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date1904="1" showInkAnnotation="0" autoCompressPictures="0"/>
  <bookViews>
    <workbookView xWindow="1840" yWindow="1420" windowWidth="46740" windowHeight="23240" tabRatio="500"/>
  </bookViews>
  <sheets>
    <sheet name="Supplemental Dataset 1" sheetId="1" r:id="rId1"/>
  </sheets>
  <definedNames>
    <definedName name="_xlnm._FilterDatabase" localSheetId="0" hidden="1">'Supplemental Dataset 1'!$A$2:$AD$15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3" i="1" l="1"/>
  <c r="AC3" i="1"/>
  <c r="AB157" i="1"/>
  <c r="AD157" i="1"/>
  <c r="AA157" i="1"/>
  <c r="AC157" i="1"/>
  <c r="AB22" i="1"/>
  <c r="AD22" i="1"/>
  <c r="AA22" i="1"/>
  <c r="AC22" i="1"/>
  <c r="AB156" i="1"/>
  <c r="AD156" i="1"/>
  <c r="AA156" i="1"/>
  <c r="AC156" i="1"/>
  <c r="AB155" i="1"/>
  <c r="AD155" i="1"/>
  <c r="AA155" i="1"/>
  <c r="AC155" i="1"/>
  <c r="AB154" i="1"/>
  <c r="AD154" i="1"/>
  <c r="AA154" i="1"/>
  <c r="AC154" i="1"/>
  <c r="AB153" i="1"/>
  <c r="AD153" i="1"/>
  <c r="AA153" i="1"/>
  <c r="AC153" i="1"/>
  <c r="AB152" i="1"/>
  <c r="AD152" i="1"/>
  <c r="AA152" i="1"/>
  <c r="AC152" i="1"/>
  <c r="AB151" i="1"/>
  <c r="AD151" i="1"/>
  <c r="AA151" i="1"/>
  <c r="AC151" i="1"/>
  <c r="AB150" i="1"/>
  <c r="AD150" i="1"/>
  <c r="AA150" i="1"/>
  <c r="AC150" i="1"/>
  <c r="AB149" i="1"/>
  <c r="AD149" i="1"/>
  <c r="AA149" i="1"/>
  <c r="AC149" i="1"/>
  <c r="AB148" i="1"/>
  <c r="AD148" i="1"/>
  <c r="AA148" i="1"/>
  <c r="AC148" i="1"/>
  <c r="AB147" i="1"/>
  <c r="AD147" i="1"/>
  <c r="AA147" i="1"/>
  <c r="AC147" i="1"/>
  <c r="AB146" i="1"/>
  <c r="AD146" i="1"/>
  <c r="AA146" i="1"/>
  <c r="AC146" i="1"/>
  <c r="AB145" i="1"/>
  <c r="AD145" i="1"/>
  <c r="AA145" i="1"/>
  <c r="AC145" i="1"/>
  <c r="AB144" i="1"/>
  <c r="AD144" i="1"/>
  <c r="AA144" i="1"/>
  <c r="AC144" i="1"/>
  <c r="AB143" i="1"/>
  <c r="AD143" i="1"/>
  <c r="AA143" i="1"/>
  <c r="AC143" i="1"/>
  <c r="AB142" i="1"/>
  <c r="AD142" i="1"/>
  <c r="AA142" i="1"/>
  <c r="AC142" i="1"/>
  <c r="AB141" i="1"/>
  <c r="AD141" i="1"/>
  <c r="AA141" i="1"/>
  <c r="AC141" i="1"/>
  <c r="AB140" i="1"/>
  <c r="AD140" i="1"/>
  <c r="AA140" i="1"/>
  <c r="AC140" i="1"/>
  <c r="AB139" i="1"/>
  <c r="AD139" i="1"/>
  <c r="AA139" i="1"/>
  <c r="AC139" i="1"/>
  <c r="AB138" i="1"/>
  <c r="AD138" i="1"/>
  <c r="AA138" i="1"/>
  <c r="AC138" i="1"/>
  <c r="AB137" i="1"/>
  <c r="AD137" i="1"/>
  <c r="AA137" i="1"/>
  <c r="AC137" i="1"/>
  <c r="AB136" i="1"/>
  <c r="AD136" i="1"/>
  <c r="AA136" i="1"/>
  <c r="AC136" i="1"/>
  <c r="AB135" i="1"/>
  <c r="AD135" i="1"/>
  <c r="AA135" i="1"/>
  <c r="AC135" i="1"/>
  <c r="AB134" i="1"/>
  <c r="AD134" i="1"/>
  <c r="AA134" i="1"/>
  <c r="AC134" i="1"/>
  <c r="AB133" i="1"/>
  <c r="AD133" i="1"/>
  <c r="AA133" i="1"/>
  <c r="AC133" i="1"/>
  <c r="AB21" i="1"/>
  <c r="AD21" i="1"/>
  <c r="AA21" i="1"/>
  <c r="AC21" i="1"/>
  <c r="AB20" i="1"/>
  <c r="AD20" i="1"/>
  <c r="AA20" i="1"/>
  <c r="AC20" i="1"/>
  <c r="AB132" i="1"/>
  <c r="AD132" i="1"/>
  <c r="AA132" i="1"/>
  <c r="AC132" i="1"/>
  <c r="AB131" i="1"/>
  <c r="AD131" i="1"/>
  <c r="AA131" i="1"/>
  <c r="AC131" i="1"/>
  <c r="AB130" i="1"/>
  <c r="AD130" i="1"/>
  <c r="AA130" i="1"/>
  <c r="AC130" i="1"/>
  <c r="AB129" i="1"/>
  <c r="AD129" i="1"/>
  <c r="AA129" i="1"/>
  <c r="AC129" i="1"/>
  <c r="AB128" i="1"/>
  <c r="AD128" i="1"/>
  <c r="AA128" i="1"/>
  <c r="AC128" i="1"/>
  <c r="AB127" i="1"/>
  <c r="AD127" i="1"/>
  <c r="AA127" i="1"/>
  <c r="AC127" i="1"/>
  <c r="AB19" i="1"/>
  <c r="AD19" i="1"/>
  <c r="AA19" i="1"/>
  <c r="AC19" i="1"/>
  <c r="AB126" i="1"/>
  <c r="AD126" i="1"/>
  <c r="AA126" i="1"/>
  <c r="AC126" i="1"/>
  <c r="AB125" i="1"/>
  <c r="AD125" i="1"/>
  <c r="AA125" i="1"/>
  <c r="AC125" i="1"/>
  <c r="AB124" i="1"/>
  <c r="AD124" i="1"/>
  <c r="AA124" i="1"/>
  <c r="AC124" i="1"/>
  <c r="AB123" i="1"/>
  <c r="AD123" i="1"/>
  <c r="AA123" i="1"/>
  <c r="AC123" i="1"/>
  <c r="AB122" i="1"/>
  <c r="AD122" i="1"/>
  <c r="AA122" i="1"/>
  <c r="AC122" i="1"/>
  <c r="AB121" i="1"/>
  <c r="AD121" i="1"/>
  <c r="AA121" i="1"/>
  <c r="AC121" i="1"/>
  <c r="AB120" i="1"/>
  <c r="AD120" i="1"/>
  <c r="AA120" i="1"/>
  <c r="AC120" i="1"/>
  <c r="AB18" i="1"/>
  <c r="AD18" i="1"/>
  <c r="AA18" i="1"/>
  <c r="AC18" i="1"/>
  <c r="AB119" i="1"/>
  <c r="AD119" i="1"/>
  <c r="AA119" i="1"/>
  <c r="AC119" i="1"/>
  <c r="AB17" i="1"/>
  <c r="AD17" i="1"/>
  <c r="AA17" i="1"/>
  <c r="AC17" i="1"/>
  <c r="AB118" i="1"/>
  <c r="AD118" i="1"/>
  <c r="AA118" i="1"/>
  <c r="AC118" i="1"/>
  <c r="AB117" i="1"/>
  <c r="AD117" i="1"/>
  <c r="AA117" i="1"/>
  <c r="AC117" i="1"/>
  <c r="AB116" i="1"/>
  <c r="AD116" i="1"/>
  <c r="AA116" i="1"/>
  <c r="AC116" i="1"/>
  <c r="AB115" i="1"/>
  <c r="AD115" i="1"/>
  <c r="AA115" i="1"/>
  <c r="AC115" i="1"/>
  <c r="AB114" i="1"/>
  <c r="AD114" i="1"/>
  <c r="AA114" i="1"/>
  <c r="AC114" i="1"/>
  <c r="AB113" i="1"/>
  <c r="AD113" i="1"/>
  <c r="AA113" i="1"/>
  <c r="AC113" i="1"/>
  <c r="AB16" i="1"/>
  <c r="AD16" i="1"/>
  <c r="AA16" i="1"/>
  <c r="AC16" i="1"/>
  <c r="AB112" i="1"/>
  <c r="AD112" i="1"/>
  <c r="AA112" i="1"/>
  <c r="AC112" i="1"/>
  <c r="AB111" i="1"/>
  <c r="AD111" i="1"/>
  <c r="AA111" i="1"/>
  <c r="AC111" i="1"/>
  <c r="AB110" i="1"/>
  <c r="AD110" i="1"/>
  <c r="AA110" i="1"/>
  <c r="AC110" i="1"/>
  <c r="AB15" i="1"/>
  <c r="AD15" i="1"/>
  <c r="AA15" i="1"/>
  <c r="AC15" i="1"/>
  <c r="AB109" i="1"/>
  <c r="AD109" i="1"/>
  <c r="AA109" i="1"/>
  <c r="AC109" i="1"/>
  <c r="AB14" i="1"/>
  <c r="AD14" i="1"/>
  <c r="AA14" i="1"/>
  <c r="AC14" i="1"/>
  <c r="AB13" i="1"/>
  <c r="AD13" i="1"/>
  <c r="AA13" i="1"/>
  <c r="AC13" i="1"/>
  <c r="AB108" i="1"/>
  <c r="AD108" i="1"/>
  <c r="AA108" i="1"/>
  <c r="AC108" i="1"/>
  <c r="AB12" i="1"/>
  <c r="AD12" i="1"/>
  <c r="AA12" i="1"/>
  <c r="AC12" i="1"/>
  <c r="AB107" i="1"/>
  <c r="AD107" i="1"/>
  <c r="AA107" i="1"/>
  <c r="AC107" i="1"/>
  <c r="AB106" i="1"/>
  <c r="AD106" i="1"/>
  <c r="AA106" i="1"/>
  <c r="AC106" i="1"/>
  <c r="AB105" i="1"/>
  <c r="AD105" i="1"/>
  <c r="AA105" i="1"/>
  <c r="AC105" i="1"/>
  <c r="AB104" i="1"/>
  <c r="AD104" i="1"/>
  <c r="AA104" i="1"/>
  <c r="AC104" i="1"/>
  <c r="AB103" i="1"/>
  <c r="AD103" i="1"/>
  <c r="AA103" i="1"/>
  <c r="AC103" i="1"/>
  <c r="AB102" i="1"/>
  <c r="AD102" i="1"/>
  <c r="AA102" i="1"/>
  <c r="AC102" i="1"/>
  <c r="AB101" i="1"/>
  <c r="AD101" i="1"/>
  <c r="AA101" i="1"/>
  <c r="AC101" i="1"/>
  <c r="AB11" i="1"/>
  <c r="AD11" i="1"/>
  <c r="AA11" i="1"/>
  <c r="AC11" i="1"/>
  <c r="AB100" i="1"/>
  <c r="AD100" i="1"/>
  <c r="AA100" i="1"/>
  <c r="AC100" i="1"/>
  <c r="AB99" i="1"/>
  <c r="AD99" i="1"/>
  <c r="AA99" i="1"/>
  <c r="AC99" i="1"/>
  <c r="AB98" i="1"/>
  <c r="AD98" i="1"/>
  <c r="AA98" i="1"/>
  <c r="AC98" i="1"/>
  <c r="AB97" i="1"/>
  <c r="AD97" i="1"/>
  <c r="AA97" i="1"/>
  <c r="AC97" i="1"/>
  <c r="AB96" i="1"/>
  <c r="AD96" i="1"/>
  <c r="AA96" i="1"/>
  <c r="AC96" i="1"/>
  <c r="AB95" i="1"/>
  <c r="AD95" i="1"/>
  <c r="AA95" i="1"/>
  <c r="AC95" i="1"/>
  <c r="AB94" i="1"/>
  <c r="AD94" i="1"/>
  <c r="AA94" i="1"/>
  <c r="AC94" i="1"/>
  <c r="AB93" i="1"/>
  <c r="AD93" i="1"/>
  <c r="AA93" i="1"/>
  <c r="AC93" i="1"/>
  <c r="AB92" i="1"/>
  <c r="AD92" i="1"/>
  <c r="AA92" i="1"/>
  <c r="AC92" i="1"/>
  <c r="AB91" i="1"/>
  <c r="AD91" i="1"/>
  <c r="AA91" i="1"/>
  <c r="AC91" i="1"/>
  <c r="AB90" i="1"/>
  <c r="AD90" i="1"/>
  <c r="AA90" i="1"/>
  <c r="AC90" i="1"/>
  <c r="AB89" i="1"/>
  <c r="AD89" i="1"/>
  <c r="AA89" i="1"/>
  <c r="AC89" i="1"/>
  <c r="AB88" i="1"/>
  <c r="AD88" i="1"/>
  <c r="AA88" i="1"/>
  <c r="AC88" i="1"/>
  <c r="AB87" i="1"/>
  <c r="AD87" i="1"/>
  <c r="AA87" i="1"/>
  <c r="AC87" i="1"/>
  <c r="AB86" i="1"/>
  <c r="AD86" i="1"/>
  <c r="AA86" i="1"/>
  <c r="AC86" i="1"/>
  <c r="AB85" i="1"/>
  <c r="AD85" i="1"/>
  <c r="AA85" i="1"/>
  <c r="AC85" i="1"/>
  <c r="AB84" i="1"/>
  <c r="AD84" i="1"/>
  <c r="AA84" i="1"/>
  <c r="AC84" i="1"/>
  <c r="AB83" i="1"/>
  <c r="AD83" i="1"/>
  <c r="AA83" i="1"/>
  <c r="AC83" i="1"/>
  <c r="AB82" i="1"/>
  <c r="AD82" i="1"/>
  <c r="AA82" i="1"/>
  <c r="AC82" i="1"/>
  <c r="AB81" i="1"/>
  <c r="AD81" i="1"/>
  <c r="AA81" i="1"/>
  <c r="AC81" i="1"/>
  <c r="AB80" i="1"/>
  <c r="AD80" i="1"/>
  <c r="AA80" i="1"/>
  <c r="AC80" i="1"/>
  <c r="AB79" i="1"/>
  <c r="AD79" i="1"/>
  <c r="AA79" i="1"/>
  <c r="AC79" i="1"/>
  <c r="AB78" i="1"/>
  <c r="AD78" i="1"/>
  <c r="AA78" i="1"/>
  <c r="AC78" i="1"/>
  <c r="AB77" i="1"/>
  <c r="AD77" i="1"/>
  <c r="AA77" i="1"/>
  <c r="AC77" i="1"/>
  <c r="AB76" i="1"/>
  <c r="AD76" i="1"/>
  <c r="AA76" i="1"/>
  <c r="AC76" i="1"/>
  <c r="AB75" i="1"/>
  <c r="AD75" i="1"/>
  <c r="AA75" i="1"/>
  <c r="AC75" i="1"/>
  <c r="AB74" i="1"/>
  <c r="AD74" i="1"/>
  <c r="AA74" i="1"/>
  <c r="AC74" i="1"/>
  <c r="AB73" i="1"/>
  <c r="AD73" i="1"/>
  <c r="AA73" i="1"/>
  <c r="AC73" i="1"/>
  <c r="AB72" i="1"/>
  <c r="AD72" i="1"/>
  <c r="AA72" i="1"/>
  <c r="AC72" i="1"/>
  <c r="AB71" i="1"/>
  <c r="AD71" i="1"/>
  <c r="AA71" i="1"/>
  <c r="AC71" i="1"/>
  <c r="AB70" i="1"/>
  <c r="AD70" i="1"/>
  <c r="AA70" i="1"/>
  <c r="AC70" i="1"/>
  <c r="AB69" i="1"/>
  <c r="AD69" i="1"/>
  <c r="AA69" i="1"/>
  <c r="AC69" i="1"/>
  <c r="AB68" i="1"/>
  <c r="AD68" i="1"/>
  <c r="AA68" i="1"/>
  <c r="AC68" i="1"/>
  <c r="AB67" i="1"/>
  <c r="AD67" i="1"/>
  <c r="AA67" i="1"/>
  <c r="AC67" i="1"/>
  <c r="AB66" i="1"/>
  <c r="AD66" i="1"/>
  <c r="AA66" i="1"/>
  <c r="AC66" i="1"/>
  <c r="AB65" i="1"/>
  <c r="AD65" i="1"/>
  <c r="AA65" i="1"/>
  <c r="AC65" i="1"/>
  <c r="AB64" i="1"/>
  <c r="AD64" i="1"/>
  <c r="AA64" i="1"/>
  <c r="AC64" i="1"/>
  <c r="AB63" i="1"/>
  <c r="AD63" i="1"/>
  <c r="AA63" i="1"/>
  <c r="AC63" i="1"/>
  <c r="AB62" i="1"/>
  <c r="AD62" i="1"/>
  <c r="AA62" i="1"/>
  <c r="AC62" i="1"/>
  <c r="AB61" i="1"/>
  <c r="AD61" i="1"/>
  <c r="AA61" i="1"/>
  <c r="AC61" i="1"/>
  <c r="AB60" i="1"/>
  <c r="AD60" i="1"/>
  <c r="AA60" i="1"/>
  <c r="AC60" i="1"/>
  <c r="AB59" i="1"/>
  <c r="AD59" i="1"/>
  <c r="AA59" i="1"/>
  <c r="AC59" i="1"/>
  <c r="AB58" i="1"/>
  <c r="AD58" i="1"/>
  <c r="AA58" i="1"/>
  <c r="AC58" i="1"/>
  <c r="AB57" i="1"/>
  <c r="AD57" i="1"/>
  <c r="AA57" i="1"/>
  <c r="AC57" i="1"/>
  <c r="AB56" i="1"/>
  <c r="AD56" i="1"/>
  <c r="AA56" i="1"/>
  <c r="AC56" i="1"/>
  <c r="AB55" i="1"/>
  <c r="AD55" i="1"/>
  <c r="AA55" i="1"/>
  <c r="AC55" i="1"/>
  <c r="AB54" i="1"/>
  <c r="AD54" i="1"/>
  <c r="AA54" i="1"/>
  <c r="AC54" i="1"/>
  <c r="AB10" i="1"/>
  <c r="AD10" i="1"/>
  <c r="AA10" i="1"/>
  <c r="AC10" i="1"/>
  <c r="AB53" i="1"/>
  <c r="AD53" i="1"/>
  <c r="AA53" i="1"/>
  <c r="AC53" i="1"/>
  <c r="AB52" i="1"/>
  <c r="AD52" i="1"/>
  <c r="AA52" i="1"/>
  <c r="AC52" i="1"/>
  <c r="AB9" i="1"/>
  <c r="AD9" i="1"/>
  <c r="AA9" i="1"/>
  <c r="AC9" i="1"/>
  <c r="AB51" i="1"/>
  <c r="AD51" i="1"/>
  <c r="AA51" i="1"/>
  <c r="AC51" i="1"/>
  <c r="AB50" i="1"/>
  <c r="AD50" i="1"/>
  <c r="AA50" i="1"/>
  <c r="AC50" i="1"/>
  <c r="AB8" i="1"/>
  <c r="AD8" i="1"/>
  <c r="AA8" i="1"/>
  <c r="AC8" i="1"/>
  <c r="AB49" i="1"/>
  <c r="AD49" i="1"/>
  <c r="AA49" i="1"/>
  <c r="AC49" i="1"/>
  <c r="AB48" i="1"/>
  <c r="AD48" i="1"/>
  <c r="AA48" i="1"/>
  <c r="AC48" i="1"/>
  <c r="AB47" i="1"/>
  <c r="AD47" i="1"/>
  <c r="AA47" i="1"/>
  <c r="AC47" i="1"/>
  <c r="AB46" i="1"/>
  <c r="AD46" i="1"/>
  <c r="AA46" i="1"/>
  <c r="AC46" i="1"/>
  <c r="AB45" i="1"/>
  <c r="AD45" i="1"/>
  <c r="AA45" i="1"/>
  <c r="AC45" i="1"/>
  <c r="AB7" i="1"/>
  <c r="AD7" i="1"/>
  <c r="AA7" i="1"/>
  <c r="AC7" i="1"/>
  <c r="AB44" i="1"/>
  <c r="AD44" i="1"/>
  <c r="AA44" i="1"/>
  <c r="AC44" i="1"/>
  <c r="AB43" i="1"/>
  <c r="AD43" i="1"/>
  <c r="AA43" i="1"/>
  <c r="AC43" i="1"/>
  <c r="AB6" i="1"/>
  <c r="AD6" i="1"/>
  <c r="AA6" i="1"/>
  <c r="AC6" i="1"/>
  <c r="AB42" i="1"/>
  <c r="AD42" i="1"/>
  <c r="AA42" i="1"/>
  <c r="AC42" i="1"/>
  <c r="AB41" i="1"/>
  <c r="AD41" i="1"/>
  <c r="AA41" i="1"/>
  <c r="AC41" i="1"/>
  <c r="AB40" i="1"/>
  <c r="AD40" i="1"/>
  <c r="AA40" i="1"/>
  <c r="AC40" i="1"/>
  <c r="AB5" i="1"/>
  <c r="AD5" i="1"/>
  <c r="AA5" i="1"/>
  <c r="AC5" i="1"/>
  <c r="AB39" i="1"/>
  <c r="AD39" i="1"/>
  <c r="AA39" i="1"/>
  <c r="AC39" i="1"/>
  <c r="AB38" i="1"/>
  <c r="AD38" i="1"/>
  <c r="AA38" i="1"/>
  <c r="AC38" i="1"/>
  <c r="AB37" i="1"/>
  <c r="AD37" i="1"/>
  <c r="AA37" i="1"/>
  <c r="AC37" i="1"/>
  <c r="AB36" i="1"/>
  <c r="AD36" i="1"/>
  <c r="AA36" i="1"/>
  <c r="AC36" i="1"/>
  <c r="AB35" i="1"/>
  <c r="AD35" i="1"/>
  <c r="AA35" i="1"/>
  <c r="AC35" i="1"/>
  <c r="AB34" i="1"/>
  <c r="AD34" i="1"/>
  <c r="AA34" i="1"/>
  <c r="AC34" i="1"/>
  <c r="AB33" i="1"/>
  <c r="AD33" i="1"/>
  <c r="AA33" i="1"/>
  <c r="AC33" i="1"/>
  <c r="AB32" i="1"/>
  <c r="AD32" i="1"/>
  <c r="AA32" i="1"/>
  <c r="AC32" i="1"/>
  <c r="AB31" i="1"/>
  <c r="AD31" i="1"/>
  <c r="AA31" i="1"/>
  <c r="AC31" i="1"/>
  <c r="AB4" i="1"/>
  <c r="AD4" i="1"/>
  <c r="AA4" i="1"/>
  <c r="AC4" i="1"/>
  <c r="AB30" i="1"/>
  <c r="AD30" i="1"/>
  <c r="AA30" i="1"/>
  <c r="AC30" i="1"/>
  <c r="AB29" i="1"/>
  <c r="AD29" i="1"/>
  <c r="AA29" i="1"/>
  <c r="AC29" i="1"/>
  <c r="AB28" i="1"/>
  <c r="AD28" i="1"/>
  <c r="AA28" i="1"/>
  <c r="AC28" i="1"/>
  <c r="AB27" i="1"/>
  <c r="AD27" i="1"/>
  <c r="AA27" i="1"/>
  <c r="AC27" i="1"/>
  <c r="AB3" i="1"/>
  <c r="AD3" i="1"/>
  <c r="AB26" i="1"/>
  <c r="AD26" i="1"/>
  <c r="AA26" i="1"/>
  <c r="AC26" i="1"/>
  <c r="AB25" i="1"/>
  <c r="AD25" i="1"/>
  <c r="AA25" i="1"/>
  <c r="AC25" i="1"/>
  <c r="AB24" i="1"/>
  <c r="AD24" i="1"/>
  <c r="AA24" i="1"/>
  <c r="AC24" i="1"/>
  <c r="AB23" i="1"/>
  <c r="AD23" i="1"/>
  <c r="AA23" i="1"/>
  <c r="AC23" i="1"/>
</calcChain>
</file>

<file path=xl/sharedStrings.xml><?xml version="1.0" encoding="utf-8"?>
<sst xmlns="http://schemas.openxmlformats.org/spreadsheetml/2006/main" count="1080" uniqueCount="835">
  <si>
    <t>Symbol</t>
  </si>
  <si>
    <t>Description</t>
  </si>
  <si>
    <t>Minor-Isoform</t>
  </si>
  <si>
    <t>Major Isoform</t>
  </si>
  <si>
    <t>AltExons</t>
  </si>
  <si>
    <t>PME</t>
  </si>
  <si>
    <t>dPSI</t>
  </si>
  <si>
    <t>rho</t>
  </si>
  <si>
    <t>Max Inclusion PSI</t>
  </si>
  <si>
    <t>Coordinates</t>
  </si>
  <si>
    <t>feature</t>
  </si>
  <si>
    <t>E2.bed</t>
  </si>
  <si>
    <t>F2.bed</t>
  </si>
  <si>
    <t>G2.bed</t>
  </si>
  <si>
    <t>T15.bed</t>
  </si>
  <si>
    <t>T3.bed</t>
  </si>
  <si>
    <t>T4.bed</t>
  </si>
  <si>
    <t>PN1.bed</t>
  </si>
  <si>
    <t>PN3.bed</t>
  </si>
  <si>
    <t>PN4.bed</t>
  </si>
  <si>
    <t>PT10.bed</t>
  </si>
  <si>
    <t>PT5.bed</t>
  </si>
  <si>
    <t>PT6.bed</t>
  </si>
  <si>
    <t>PT7.bed</t>
  </si>
  <si>
    <t>PT8.bed</t>
  </si>
  <si>
    <t>PT9.bed</t>
  </si>
  <si>
    <t>junctions</t>
  </si>
  <si>
    <t>ST7</t>
  </si>
  <si>
    <t>suppression of tumorigenicity 7 [Source:HGNC Symbol;Acc:11351]</t>
  </si>
  <si>
    <t>ENSG00000004866:E21.1-E22.1</t>
  </si>
  <si>
    <t>ENSG00000004866:E21.1-E23.1</t>
  </si>
  <si>
    <t>ENSG00000004866:E22.1</t>
  </si>
  <si>
    <t>chr7:116829447-116830187|chr7:116829447-116830888</t>
  </si>
  <si>
    <t>ENSG00000004866:E22.2-E23.1</t>
  </si>
  <si>
    <t>ENSG00000004866:E22.2</t>
  </si>
  <si>
    <t>chr7:116830322-116830888|chr7:116829447-116830888</t>
  </si>
  <si>
    <t>others</t>
  </si>
  <si>
    <t>SYNRG</t>
  </si>
  <si>
    <t>synergin, gamma [Source:HGNC Symbol;Acc:557]</t>
  </si>
  <si>
    <t>ENSG00000006114:E2.2-E3.1</t>
  </si>
  <si>
    <t>ENSG00000006114:E2.2-E3.3</t>
  </si>
  <si>
    <t>ENSG00000006114:E3.1</t>
  </si>
  <si>
    <t>chr17:35960410-35956388|chr17:35960410-35956391</t>
  </si>
  <si>
    <t>ENSG00000006114:E23.1-I25.3</t>
  </si>
  <si>
    <t>ENSG00000006114:E23.1-E24.1</t>
  </si>
  <si>
    <t>ENSG00000006114:I25.3</t>
  </si>
  <si>
    <t>chr17:35880641-35880317|chr17:35880641-35879174</t>
  </si>
  <si>
    <t>exon-retained</t>
  </si>
  <si>
    <t>intron-retained</t>
  </si>
  <si>
    <t>MVP</t>
  </si>
  <si>
    <t>major vault protein [Source:HGNC Symbol;Acc:7531]</t>
  </si>
  <si>
    <t>ENSG00000013364:E1.8-E7.1</t>
  </si>
  <si>
    <t>ENSG00000013364:E1.8-E7.2</t>
  </si>
  <si>
    <t>ENSG00000013364:E7.1</t>
  </si>
  <si>
    <t>chr16:29831831-29841836|chr16:29831831-29841795</t>
  </si>
  <si>
    <t>ZMYND11</t>
  </si>
  <si>
    <t>zinc finger, MYND-type containing 11 [Source:HGNC Symbol;Acc:16966]</t>
  </si>
  <si>
    <t>ENSG00000015171:E8.1-E9.1</t>
  </si>
  <si>
    <t>ENSG00000015171:E6.3-E9.1</t>
  </si>
  <si>
    <t>ENSG00000015171:E8.1</t>
  </si>
  <si>
    <t>chr10:255988-282778|chr10:267296-282778</t>
  </si>
  <si>
    <t>GLT8D1</t>
  </si>
  <si>
    <t>glycosyltransferase 8 domain containing 1 [Source:HGNC Symbol;Acc:24870]</t>
  </si>
  <si>
    <t>ENSG00000016864:E12.3-E12.5</t>
  </si>
  <si>
    <t>ENSG00000016864:E12.4</t>
  </si>
  <si>
    <t>chr3:52729318-52729437|chr3:52729437-52729318</t>
  </si>
  <si>
    <t>SAMD4A</t>
  </si>
  <si>
    <t>sterile alpha motif domain containing 4A [Source:HGNC Symbol;Acc:23023]</t>
  </si>
  <si>
    <t>ENSG00000020577:E12.1-E13.1</t>
  </si>
  <si>
    <t>ENSG00000020577:E10.2-E13.1</t>
  </si>
  <si>
    <t>ENSG00000020577:E12.1</t>
  </si>
  <si>
    <t>chr14:55169298-55215533|chr14:55204005-55215533</t>
  </si>
  <si>
    <t>RB1CC1</t>
  </si>
  <si>
    <t>RB1-inducible coiled-coil 1 [Source:HGNC Symbol;Acc:15574]</t>
  </si>
  <si>
    <t>ENSG00000023287:E24.2-E25.1</t>
  </si>
  <si>
    <t>ENSG00000023287:E24.1-E25.1</t>
  </si>
  <si>
    <t>ENSG00000023287:E24.2</t>
  </si>
  <si>
    <t>chr8:53540592-53537347|chr8:53540601-53537347</t>
  </si>
  <si>
    <t>CD44</t>
  </si>
  <si>
    <t>CD44 molecule (Indian blood group) [Source:HGNC Symbol;Acc:1681]</t>
  </si>
  <si>
    <t>ENSG00000026508:E5.7-E14.1</t>
  </si>
  <si>
    <t>ENSG00000026508:E5.7-E8.3</t>
  </si>
  <si>
    <t>ENSG00000026508:E8.3</t>
  </si>
  <si>
    <t>chr11:35211612-35219668|chr11:35211612-35229652</t>
  </si>
  <si>
    <t>R3HDM1</t>
  </si>
  <si>
    <t>R3H domain containing 1 [Source:HGNC Symbol;Acc:9757]</t>
  </si>
  <si>
    <t>ENSG00000048991:E18.3-E20.2</t>
  </si>
  <si>
    <t>ENSG00000048991:E18.3-E19.1</t>
  </si>
  <si>
    <t>ENSG00000048991:E19.1</t>
  </si>
  <si>
    <t>chr2:136396692-136399106|chr2:136396692-136402949</t>
  </si>
  <si>
    <t>PER3</t>
  </si>
  <si>
    <t>period circadian clock 3 [Source:HGNC Symbol;Acc:8847]</t>
  </si>
  <si>
    <t>ENSG00000049246:E15.2-E16.1</t>
  </si>
  <si>
    <t>ENSG00000049246:E15.1-E16.1</t>
  </si>
  <si>
    <t>ENSG00000049246:E15.2</t>
  </si>
  <si>
    <t>chr1:7870648-7879345|chr1:7870627-7879345</t>
  </si>
  <si>
    <t>ARID1B</t>
  </si>
  <si>
    <t>AT rich interactive domain 1B (SWI1-like) [Source:HGNC Symbol;Acc:18040]</t>
  </si>
  <si>
    <t>ENSG00000049618:E14.1-E15.1</t>
  </si>
  <si>
    <t>ENSG00000049618:E14.1-E16.1</t>
  </si>
  <si>
    <t>ENSG00000049618:E15.1</t>
  </si>
  <si>
    <t>chr6:157495251-157502103|chr6:157495251-157495981</t>
  </si>
  <si>
    <t>MLL3</t>
  </si>
  <si>
    <t>myeloid/lymphoid or mixed-lineage leukemia 3 [Source:HGNC Symbol;Acc:13726]</t>
  </si>
  <si>
    <t>ENSG00000055609:E56.2-E57.1</t>
  </si>
  <si>
    <t>ENSG00000055609:E56.1-E57.1</t>
  </si>
  <si>
    <t>ENSG00000055609:E56.2</t>
  </si>
  <si>
    <t>chr7:151842250-151841966|chr7:151842238-151841966</t>
  </si>
  <si>
    <t>ZFR</t>
  </si>
  <si>
    <t>zinc finger RNA binding protein [Source:HGNC Symbol;Acc:17277]</t>
  </si>
  <si>
    <t>ENSG00000056097:E15.1-E17.1</t>
  </si>
  <si>
    <t>ENSG00000056097:E15.1-E18.2</t>
  </si>
  <si>
    <t>ENSG00000056097:E17.1</t>
  </si>
  <si>
    <t>chr5:32385614-32379316|chr5:32385614-32380278</t>
  </si>
  <si>
    <t>WNK1</t>
  </si>
  <si>
    <t>WNK lysine deficient protein kinase 1 [Source:HGNC Symbol;Acc:14540]</t>
  </si>
  <si>
    <t>ENSG00000060237:E9.4-E11.2</t>
  </si>
  <si>
    <t>ENSG00000060237:E9.4-E13.3</t>
  </si>
  <si>
    <t>ENSG00000060237:E11.2</t>
  </si>
  <si>
    <t>chr12:971436-987381|chr12:971436-977032</t>
  </si>
  <si>
    <t>ENSG00000060237:E11.3-E12.1</t>
  </si>
  <si>
    <t>ENSG00000060237:E12.1|ENSG00000060237:E11.3</t>
  </si>
  <si>
    <t>chr12:978270-980431|chr12:971436-987381</t>
  </si>
  <si>
    <t>ENSG00000060237:E9.4-E10.1</t>
  </si>
  <si>
    <t>ENSG00000060237:E10.1</t>
  </si>
  <si>
    <t>chr12:971436-974276|chr12:971436-987381</t>
  </si>
  <si>
    <t>MAST4</t>
  </si>
  <si>
    <t>microtubule associated serine/threonine kinase family member 4 [Source:HGNC Symbol;Acc:19037]</t>
  </si>
  <si>
    <t>ENSG00000069020:E17.5-E18.1</t>
  </si>
  <si>
    <t>ENSG00000069020:E9.1-E18.1</t>
  </si>
  <si>
    <t>ENSG00000069020:E17.5</t>
  </si>
  <si>
    <t>chr5:66300913-66350232|chr5:66195810-66350232</t>
  </si>
  <si>
    <t>MARK3</t>
  </si>
  <si>
    <t>MAP/microtubule affinity-regulating kinase 3 [Source:HGNC Symbol;Acc:6897]</t>
  </si>
  <si>
    <t>ENSG00000075413:I21.2-E26.2</t>
  </si>
  <si>
    <t>ENSG00000075413:E25.2-E26.2</t>
  </si>
  <si>
    <t>ENSG00000075413:I21.2</t>
  </si>
  <si>
    <t>chr14:103966537-103969219|chr14:103958371-103969219</t>
  </si>
  <si>
    <t>NEBL</t>
  </si>
  <si>
    <t>nebulette [Source:HGNC Symbol;Acc:16932]</t>
  </si>
  <si>
    <t>ENSG00000078114:E6.1-E32.1</t>
  </si>
  <si>
    <t>ENSG00000078114:E13.1-E14.1</t>
  </si>
  <si>
    <t>ENSG00000078114:E13.1|ENSG00000078114:E14.1</t>
  </si>
  <si>
    <t>chr10:21158669-21157694|chr10:21250601-21101869</t>
  </si>
  <si>
    <t>PPP2R5C</t>
  </si>
  <si>
    <t>protein phosphatase 2, regulatory subunit B', gamma [Source:HGNC Symbol;Acc:9311]</t>
  </si>
  <si>
    <t>ENSG00000078304:E25.2-E29.1</t>
  </si>
  <si>
    <t>ENSG00000078304:E27.2</t>
  </si>
  <si>
    <t>ENSG00000078304:E27.2-E29.1</t>
  </si>
  <si>
    <t>chr14:102384284-102391478|chr14:102378810-102391478</t>
  </si>
  <si>
    <t>EPB41L2</t>
  </si>
  <si>
    <t>erythrocyte membrane protein band 4.1-like 2 [Source:HGNC Symbol;Acc:3379]</t>
  </si>
  <si>
    <t>ENSG00000079819:E20.1-E28.1</t>
  </si>
  <si>
    <t>ENSG00000079819:E24.3-E28.1</t>
  </si>
  <si>
    <t>ENSG00000079819:E24.3</t>
  </si>
  <si>
    <t>chr6:131206236-131191266|chr6:131199244-131191266</t>
  </si>
  <si>
    <t>ZFAND6</t>
  </si>
  <si>
    <t>zinc finger, AN1-type domain 6 [Source:HGNC Symbol;Acc:30164]</t>
  </si>
  <si>
    <t>ENSG00000086666:E1.6-E10.1</t>
  </si>
  <si>
    <t>ENSG00000086666:E6.1</t>
  </si>
  <si>
    <t>ENSG00000086666:E1.6-E6.1</t>
  </si>
  <si>
    <t>chr15:80352151-80390758|chr15:80352151-80412670</t>
  </si>
  <si>
    <t>DTX2</t>
  </si>
  <si>
    <t>deltex homolog 2 (Drosophila) [Source:HGNC Symbol;Acc:15973]</t>
  </si>
  <si>
    <t>ENSG00000091073:E13.1-E14.2</t>
  </si>
  <si>
    <t>ENSG00000091073:E12.2-E14.2</t>
  </si>
  <si>
    <t>ENSG00000091073:E13.1</t>
  </si>
  <si>
    <t>chr7:76121570-76129758|chr7:76126794-76129758</t>
  </si>
  <si>
    <t>ITGA6</t>
  </si>
  <si>
    <t>integrin, alpha 6 [Source:HGNC Symbol;Acc:6142]</t>
  </si>
  <si>
    <t>ENSG00000091409:E26.1-E27.1</t>
  </si>
  <si>
    <t>ENSG00000091409:E26.1-E28.1</t>
  </si>
  <si>
    <t>ENSG00000091409:E27.1</t>
  </si>
  <si>
    <t>chr2:173362828-173366500|chr2:173362828-173368819</t>
  </si>
  <si>
    <t>HNRNPC</t>
  </si>
  <si>
    <t>heterogeneous nuclear ribonucleoprotein C (C1/C2) [Source:HGNC Symbol;Acc:5035]</t>
  </si>
  <si>
    <t>ENSG00000092199:E1.17-E3.1</t>
  </si>
  <si>
    <t>ENSG00000092199:E1.17-E3.4</t>
  </si>
  <si>
    <t>ENSG00000092199:E3.1</t>
  </si>
  <si>
    <t>chr14:21737457-21731988|chr14:21737457-21731495</t>
  </si>
  <si>
    <t>NIN</t>
  </si>
  <si>
    <t>ninein (GSK3B interacting protein) [Source:HGNC Symbol;Acc:14906]</t>
  </si>
  <si>
    <t>ENSG00000100503:E21.1-E23.1</t>
  </si>
  <si>
    <t>ENSG00000100503:E22.1</t>
  </si>
  <si>
    <t>ENSG00000100503:E21.1-E22.1</t>
  </si>
  <si>
    <t>chr14:51226575-51221585|chr14:51226575-51225348</t>
  </si>
  <si>
    <t>SRSF5</t>
  </si>
  <si>
    <t>serine/arginine-rich splicing factor 5 [Source:HGNC Symbol;Acc:10787]</t>
  </si>
  <si>
    <t>ENSG00000100650:E2.14-E3.4</t>
  </si>
  <si>
    <t>ENSG00000100650:E2.14</t>
  </si>
  <si>
    <t>ENSG00000100650:E2.12-E3.4</t>
  </si>
  <si>
    <t>chr14:70233968-70234855|chr14:70234097-70234855</t>
  </si>
  <si>
    <t>DCAF11</t>
  </si>
  <si>
    <t>DDB1 and CUL4 associated factor 11 [Source:HGNC Symbol;Acc:20258]</t>
  </si>
  <si>
    <t>ENSG00000100897:E2.35-E3.1</t>
  </si>
  <si>
    <t>ENSG00000100897:E2.34-E3.1</t>
  </si>
  <si>
    <t>ENSG00000100897:E2.35|ENSG00000100897:E3.1</t>
  </si>
  <si>
    <t>chr14:24584935-24586126|chr14:24584958-24586126</t>
  </si>
  <si>
    <t>DNAJC5</t>
  </si>
  <si>
    <t>DnaJ (Hsp40) homolog, subfamily C, member 5 [Source:HGNC Symbol;Acc:16235]</t>
  </si>
  <si>
    <t>ENSG00000101152:E5.1-E7.1</t>
  </si>
  <si>
    <t>ENSG00000101152:E6.4-E7.1</t>
  </si>
  <si>
    <t>ENSG00000101152:E6.4</t>
  </si>
  <si>
    <t>chr20:62562535-62562818|chr20:62562375-62562818</t>
  </si>
  <si>
    <t>IDH3B</t>
  </si>
  <si>
    <t>isocitrate dehydrogenase 3 (NAD+) beta [Source:HGNC Symbol;Acc:5385]</t>
  </si>
  <si>
    <t>ENSG00000101365:E7.1-E8.1</t>
  </si>
  <si>
    <t>ENSG00000101365:E7.1-E8.5</t>
  </si>
  <si>
    <t>ENSG00000101365:E8.1</t>
  </si>
  <si>
    <t>chr20:2640171-2639168|chr20:2640171-2639483</t>
  </si>
  <si>
    <t>RBBP8</t>
  </si>
  <si>
    <t>retinoblastoma binding protein 8 [Source:HGNC Symbol;Acc:9891]</t>
  </si>
  <si>
    <t>ENSG00000101773:E7.1-E10.1</t>
  </si>
  <si>
    <t>ENSG00000101773:E6.1-E10.1</t>
  </si>
  <si>
    <t>ENSG00000101773:E7.1</t>
  </si>
  <si>
    <t>chr18:20509400-20516717|chr18:20513527-20516717</t>
  </si>
  <si>
    <t>FMR1</t>
  </si>
  <si>
    <t>fragile X mental retardation 1 [Source:HGNC Symbol;Acc:3775]</t>
  </si>
  <si>
    <t>ENSG00000102081:E17.2-E19.1</t>
  </si>
  <si>
    <t>ENSG00000102081:E17.2-E19.2</t>
  </si>
  <si>
    <t>ENSG00000102081:E19.1</t>
  </si>
  <si>
    <t>chrX:147027136-147030254|chrX:147027136-147030203</t>
  </si>
  <si>
    <t>RIPK2</t>
  </si>
  <si>
    <t>receptor-interacting serine-threonine kinase 2 [Source:HGNC Symbol;Acc:10020]</t>
  </si>
  <si>
    <t>ENSG00000104312:E3.2-E4.1</t>
  </si>
  <si>
    <t>ENSG00000104312:E1.4-E4.1</t>
  </si>
  <si>
    <t>ENSG00000104312:E3.2</t>
  </si>
  <si>
    <t>chr8:90770461-90777569|chr8:90775210-90777569</t>
  </si>
  <si>
    <t>AES</t>
  </si>
  <si>
    <t>amino-terminal enhancer of split [Source:HGNC Symbol;Acc:307]</t>
  </si>
  <si>
    <t>ENSG00000104964:E7.2-E7.4</t>
  </si>
  <si>
    <t>ENSG00000104964:E7.3</t>
  </si>
  <si>
    <t>chr19:3054038-3054118|chr19:3054118-3054038</t>
  </si>
  <si>
    <t>CAV1</t>
  </si>
  <si>
    <t>caveolin 1, caveolae protein, 22kDa [Source:HGNC Symbol;Acc:1527]</t>
  </si>
  <si>
    <t>ENSG00000105974:E1.7-E3.4</t>
  </si>
  <si>
    <t>ENSG00000105974:E1.4-E3.4</t>
  </si>
  <si>
    <t>ENSG00000105974:E1.7</t>
  </si>
  <si>
    <t>chr7:116165146-116166579|chr7:116165859-116166579</t>
  </si>
  <si>
    <t>PSMD11</t>
  </si>
  <si>
    <t>proteasome (prosome, macropain) 26S subunit, non-ATPase, 11 [Source:HGNC Symbol;Acc:9556]</t>
  </si>
  <si>
    <t>ENSG00000108671:E12.11-E12.13</t>
  </si>
  <si>
    <t>ENSG00000108671:E12.12</t>
  </si>
  <si>
    <t>chr17:30807649-30807771|chr17:30807649-30807771</t>
  </si>
  <si>
    <t>RANGRF</t>
  </si>
  <si>
    <t>RAN guanine nucleotide release factor [Source:HGNC Symbol;Acc:17679]</t>
  </si>
  <si>
    <t>ENSG00000108961:E2.7-E2.9</t>
  </si>
  <si>
    <t>ENSG00000108961:E2.8</t>
  </si>
  <si>
    <t>chr17:8192906-8193131|chr17:8192906-8193131</t>
  </si>
  <si>
    <t>NFKB1</t>
  </si>
  <si>
    <t>nuclear factor of kappa light polypeptide gene enhancer in B-cells 1 [Source:HGNC Symbol;Acc:7794]</t>
  </si>
  <si>
    <t>ENSG00000109320:E6.1-E7.1</t>
  </si>
  <si>
    <t>ENSG00000109320:E6.1-E7.2</t>
  </si>
  <si>
    <t>ENSG00000109320:E7.1</t>
  </si>
  <si>
    <t>chr4:103451071-103455005|chr4:103451071-103455002</t>
  </si>
  <si>
    <t>SH3D19</t>
  </si>
  <si>
    <t>SH3 domain containing 19 [Source:HGNC Symbol;Acc:30418]</t>
  </si>
  <si>
    <t>ENSG00000109686:E16.1-E17.2</t>
  </si>
  <si>
    <t>ENSG00000109686:E16.1-E17.4</t>
  </si>
  <si>
    <t>ENSG00000109686:E17.2</t>
  </si>
  <si>
    <t>chr4:152069074-152065440|chr4:152069074-152065202</t>
  </si>
  <si>
    <t>DDX6</t>
  </si>
  <si>
    <t>DEAD (Asp-Glu-Ala-Asp) box helicase 6 [Source:HGNC Symbol;Acc:2747]</t>
  </si>
  <si>
    <t>ENSG00000110367:E2.2-E3.2</t>
  </si>
  <si>
    <t>ENSG00000110367:E2.2</t>
  </si>
  <si>
    <t>ENSG00000110367:E2.1_118661596-E3.2</t>
  </si>
  <si>
    <t>chr11:118661596-118657227|chr11:118661564-118657227</t>
  </si>
  <si>
    <t>BRD8</t>
  </si>
  <si>
    <t>bromodomain containing 8 [Source:HGNC Symbol;Acc:19874]</t>
  </si>
  <si>
    <t>ENSG00000112983:E11.2-E12.1</t>
  </si>
  <si>
    <t>ENSG00000112983:E10.3-E12.1</t>
  </si>
  <si>
    <t>ENSG00000112983:E11.2</t>
  </si>
  <si>
    <t>chr5:137504911-137503767|chr5:137504159-137503767</t>
  </si>
  <si>
    <t>PRPF3</t>
  </si>
  <si>
    <t>PRP3 pre-mRNA processing factor 3 homolog (S. cerevisiae) [Source:HGNC Symbol;Acc:17348]</t>
  </si>
  <si>
    <t>ENSG00000117360:E4.1-E6.2</t>
  </si>
  <si>
    <t>ENSG00000117360:E5.1</t>
  </si>
  <si>
    <t>ENSG00000117360:E5.1-E6.2</t>
  </si>
  <si>
    <t>chr1:150300111-150300779|chr1:150298339-150300779</t>
  </si>
  <si>
    <t>MTFR1L</t>
  </si>
  <si>
    <t>mitochondrial fission regulator 1-like [Source:HGNC Symbol;Acc:28836]</t>
  </si>
  <si>
    <t>ENSG00000117640:E8.8-E9.1</t>
  </si>
  <si>
    <t>ENSG00000117640:E8.8-E9.5</t>
  </si>
  <si>
    <t>ENSG00000117640:E9.1</t>
  </si>
  <si>
    <t>chr1:26153317-26156109|chr1:26153317-26156000</t>
  </si>
  <si>
    <t>SGK1</t>
  </si>
  <si>
    <t>serum/glucocorticoid regulated kinase 1 [Source:HGNC Symbol;Acc:10810]</t>
  </si>
  <si>
    <t>ENSG00000118515:E11.7-E11.9</t>
  </si>
  <si>
    <t>ENSG00000118515:E11.8</t>
  </si>
  <si>
    <t>chr6:134495724-134495870|chr6:134495870-134495724</t>
  </si>
  <si>
    <t>ZNF430</t>
  </si>
  <si>
    <t>zinc finger protein 430 [Source:HGNC Symbol;Acc:20808]</t>
  </si>
  <si>
    <t>ENSG00000118620:E3.1-E4.1</t>
  </si>
  <si>
    <t>ENSG00000118620:E3.1-E4.2</t>
  </si>
  <si>
    <t>ENSG00000118620:E4.1</t>
  </si>
  <si>
    <t>chr19:21216388-21216895|chr19:21216388-21216892</t>
  </si>
  <si>
    <t>KIAA1217</t>
  </si>
  <si>
    <t>KIAA1217 [Source:HGNC Symbol;Acc:25428]</t>
  </si>
  <si>
    <t>ENSG00000120549:E6.1-E9.1</t>
  </si>
  <si>
    <t>ENSG00000120549:E5.1-E9.1</t>
  </si>
  <si>
    <t>ENSG00000120549:E6.1</t>
  </si>
  <si>
    <t>chr10:24528266-24669798|chr10:24508838-24669798</t>
  </si>
  <si>
    <t>TNFSF10</t>
  </si>
  <si>
    <t>tumor necrosis factor (ligand) superfamily, member 10 [Source:HGNC Symbol;Acc:11925]</t>
  </si>
  <si>
    <t>ENSG00000121858:E4.1-E5.1</t>
  </si>
  <si>
    <t>ENSG00000121858:E3.1-E5.1</t>
  </si>
  <si>
    <t>ENSG00000121858:E4.1</t>
  </si>
  <si>
    <t>chr3:172232651-172227111|chr3:172229407-172227111</t>
  </si>
  <si>
    <t>CD97</t>
  </si>
  <si>
    <t>CD97 molecule [Source:HGNC Symbol;Acc:1711]</t>
  </si>
  <si>
    <t>ENSG00000123146:E5.1-E9.2_14508470</t>
  </si>
  <si>
    <t>ENSG00000123146:E7.2</t>
  </si>
  <si>
    <t>ENSG00000123146:E5.1-E7.2</t>
  </si>
  <si>
    <t>chr19:14501891-14507154|chr19:14501891-14508470</t>
  </si>
  <si>
    <t>BAZ2B</t>
  </si>
  <si>
    <t>bromodomain adjacent to zinc finger domain, 2B [Source:HGNC Symbol;Acc:963]</t>
  </si>
  <si>
    <t>ENSG00000123636:E7.2-E8.2</t>
  </si>
  <si>
    <t>ENSG00000123636:E5.1-E8.1</t>
  </si>
  <si>
    <t>ENSG00000123636:E7.2</t>
  </si>
  <si>
    <t>chr2:160310124-160304914|chr2:160335086-160304920</t>
  </si>
  <si>
    <t>AMOT</t>
  </si>
  <si>
    <t>angiomotin [Source:HGNC Symbol;Acc:17810]</t>
  </si>
  <si>
    <t>ENSG00000126016:E4.6-E5.1</t>
  </si>
  <si>
    <t>ENSG00000126016:E2.1-E5.1</t>
  </si>
  <si>
    <t>ENSG00000126016:E4.6</t>
  </si>
  <si>
    <t>chrX:112075522-112059105|chrX:112065483-112059105</t>
  </si>
  <si>
    <t>KLC1</t>
  </si>
  <si>
    <t>kinesin light chain 1 [Source:HGNC Symbol;Acc:6387]</t>
  </si>
  <si>
    <t>ENSG00000126214:I15.1</t>
  </si>
  <si>
    <t>ENSG00000126214:E15.2-E16.1</t>
  </si>
  <si>
    <t>chr14:104151373-104151975|chr14:104151654-104151974</t>
  </si>
  <si>
    <t>MLLT4</t>
  </si>
  <si>
    <t>myeloid/lymphoid or mixed-lineage leukemia (trithorax homolog, Drosophila); translocated to, 4 [Source:HGNC Symbol;Acc:7137]</t>
  </si>
  <si>
    <t>ENSG00000130396:E36.3-E37.4</t>
  </si>
  <si>
    <t>ENSG00000130396:E36.5-E37.4</t>
  </si>
  <si>
    <t>ENSG00000130396:E36.5</t>
  </si>
  <si>
    <t>chr6:168366950-168369794|chr6:168366725-168369794</t>
  </si>
  <si>
    <t>EPS8L1</t>
  </si>
  <si>
    <t>EPS8-like 1 [Source:HGNC Symbol;Acc:21295]</t>
  </si>
  <si>
    <t>ENSG00000131037:E14.3-E15.2</t>
  </si>
  <si>
    <t>ENSG00000131037:E13.5-E15.2</t>
  </si>
  <si>
    <t>ENSG00000131037:E14.3</t>
  </si>
  <si>
    <t>chr19:55595012-55597209|chr19:55596010-55597209</t>
  </si>
  <si>
    <t>ACACA</t>
  </si>
  <si>
    <t>acetyl-CoA carboxylase alpha [Source:HGNC Symbol;Acc:84]</t>
  </si>
  <si>
    <t>ENSG00000132142:E15.1-E16.1</t>
  </si>
  <si>
    <t>ENSG00000132142:E12.3-E16.1</t>
  </si>
  <si>
    <t>ENSG00000132142:E15.1</t>
  </si>
  <si>
    <t>chr17:35646320-35641871|chr17:35687113-35641871</t>
  </si>
  <si>
    <t>ARHGEF11</t>
  </si>
  <si>
    <t>Rho guanine nucleotide exchange factor (GEF) 11 [Source:HGNC Symbol;Acc:14580]</t>
  </si>
  <si>
    <t>ENSG00000132694:E7.1-E8.2</t>
  </si>
  <si>
    <t>ENSG00000132694:E7.1-E9.1</t>
  </si>
  <si>
    <t>ENSG00000132694:E8.2</t>
  </si>
  <si>
    <t>chr1:156946775-156939835|chr1:156946775-156941608</t>
  </si>
  <si>
    <t>NHSL1</t>
  </si>
  <si>
    <t>NHS-like 1 [Source:HGNC Symbol;Acc:21021]</t>
  </si>
  <si>
    <t>ENSG00000135540:E3.1-E6.1</t>
  </si>
  <si>
    <t>ENSG00000135540:E3.1</t>
  </si>
  <si>
    <t>ENSG00000135540:E2.4-E6.1</t>
  </si>
  <si>
    <t>chr6:138866760-138817508|chr6:138892847-138817508</t>
  </si>
  <si>
    <t>RNF38</t>
  </si>
  <si>
    <t>ring finger protein 38 [Source:HGNC Symbol;Acc:18052]</t>
  </si>
  <si>
    <t>ENSG00000137075:E6.1-E7.1</t>
  </si>
  <si>
    <t>ENSG00000137075:E4.2-E7.1</t>
  </si>
  <si>
    <t>ENSG00000137075:E6.1</t>
  </si>
  <si>
    <t>chr9:36400551-36376124|chr9:36390464-36376124</t>
  </si>
  <si>
    <t>ENSG00000137075:E5.2-E7.1</t>
  </si>
  <si>
    <t>ENSG00000137075:E6.1|ENSG00000137075:E5.2</t>
  </si>
  <si>
    <t>chr9:36400094-36376124|chr9:36400551-36376124</t>
  </si>
  <si>
    <t>UACA</t>
  </si>
  <si>
    <t>uveal autoantigen with coiled-coil domains and ankyrin repeats [Source:HGNC Symbol;Acc:15947]</t>
  </si>
  <si>
    <t>ENSG00000137831:E16.1-E17.1</t>
  </si>
  <si>
    <t>ENSG00000137831:E15.1-E17.1</t>
  </si>
  <si>
    <t>ENSG00000137831:E16.1</t>
  </si>
  <si>
    <t>chr15:70970438-70968930|chr15:70969447-70968930</t>
  </si>
  <si>
    <t>HNRNPD</t>
  </si>
  <si>
    <t>heterogeneous nuclear ribonucleoprotein D (AU-rich element RNA binding protein 1, 37kDa) [Source:HGNC Symbol;Acc:5036]</t>
  </si>
  <si>
    <t>ENSG00000138668:E3.14-E5.1</t>
  </si>
  <si>
    <t>ENSG00000138668:E3.14-E6.1</t>
  </si>
  <si>
    <t>ENSG00000138668:E5.1</t>
  </si>
  <si>
    <t>chr4:83294599-83280792|chr4:83294599-83292737</t>
  </si>
  <si>
    <t>USO1</t>
  </si>
  <si>
    <t>USO1 vesicle transport factor [Source:HGNC Symbol;Acc:30904]</t>
  </si>
  <si>
    <t>ENSG00000138768:E15.1-E16.1</t>
  </si>
  <si>
    <t>ENSG00000138768:E14.1-E16.1</t>
  </si>
  <si>
    <t>ENSG00000138768:E15.1</t>
  </si>
  <si>
    <t>chr4:76716509-76720775|chr4:76715054-76720775</t>
  </si>
  <si>
    <t>SLC12A6</t>
  </si>
  <si>
    <t>solute carrier family 12 (potassium/chloride transporters), member 6 [Source:HGNC Symbol;Acc:10914]</t>
  </si>
  <si>
    <t>ENSG00000140199:I1.3-E6.2</t>
  </si>
  <si>
    <t>ENSG00000140199:E4.1-E6.2</t>
  </si>
  <si>
    <t>ENSG00000140199:I1.3</t>
  </si>
  <si>
    <t>chr15:34628611-34567590|chr15:34610762-34567590</t>
  </si>
  <si>
    <t>SYTL1</t>
  </si>
  <si>
    <t>synaptotagmin-like 1 [Source:HGNC Symbol;Acc:15584]</t>
  </si>
  <si>
    <t>ENSG00000142765:E8.11-E8.13</t>
  </si>
  <si>
    <t>ENSG00000142765:E8.12</t>
  </si>
  <si>
    <t>chr1:27677443-27677749|chr1:27677443-27677749</t>
  </si>
  <si>
    <t>SELENBP1</t>
  </si>
  <si>
    <t>selenium binding protein 1 [Source:HGNC Symbol;Acc:10719]</t>
  </si>
  <si>
    <t>ENSG00000143416:E4.2-E4.4</t>
  </si>
  <si>
    <t>ENSG00000143416:E4.3</t>
  </si>
  <si>
    <t>chr1:151341665-151341918|chr1:151341918-151341665</t>
  </si>
  <si>
    <t>FLG</t>
  </si>
  <si>
    <t>filaggrin [Source:HGNC Symbol;Acc:3748]</t>
  </si>
  <si>
    <t>ENSG00000143631:E3.1_152281665-E3.1_152277773</t>
  </si>
  <si>
    <t>ENSG00000143631:E3.1_152282637-E3.1_152278745</t>
  </si>
  <si>
    <t>chr1:152282637-152278745|chr1:152281665-152277773</t>
  </si>
  <si>
    <t>CEP170</t>
  </si>
  <si>
    <t>centrosomal protein 170kDa [Source:HGNC Symbol;Acc:28920]</t>
  </si>
  <si>
    <t>ENSG00000143702:E11.7-E14.1</t>
  </si>
  <si>
    <t>ENSG00000143702:E11.4-E14.1</t>
  </si>
  <si>
    <t>ENSG00000143702:E11.7</t>
  </si>
  <si>
    <t>chr1:243349561-243336148|chr1:243349081-243336148</t>
  </si>
  <si>
    <t>PLEKHA6</t>
  </si>
  <si>
    <t>pleckstrin homology domain containing, family A member 6 [Source:HGNC Symbol;Acc:17053]</t>
  </si>
  <si>
    <t>ENSG00000143850:E13.1-E17.1</t>
  </si>
  <si>
    <t>ENSG00000143850:E13.1-E14.1</t>
  </si>
  <si>
    <t>ENSG00000143850:E14.1</t>
  </si>
  <si>
    <t>chr1:204226481-204226016|chr1:204226481-204219742</t>
  </si>
  <si>
    <t>PHLDB2</t>
  </si>
  <si>
    <t>pleckstrin homology-like domain, family B, member 2 [Source:HGNC Symbol;Acc:29573]</t>
  </si>
  <si>
    <t>ENSG00000144824:E9.1-E11.1</t>
  </si>
  <si>
    <t>ENSG00000144824:E9.1-E10.1</t>
  </si>
  <si>
    <t>ENSG00000144824:E10.1</t>
  </si>
  <si>
    <t>chr3:111639266-111651116|chr3:111639266-111658322</t>
  </si>
  <si>
    <t>NFIB</t>
  </si>
  <si>
    <t>nuclear factor I/B [Source:HGNC Symbol;Acc:7785]</t>
  </si>
  <si>
    <t>ENSG00000147862:E14.1-E15.1</t>
  </si>
  <si>
    <t>ENSG00000147862:E15.1</t>
  </si>
  <si>
    <t>ENSG00000147862:E15.1-E16.2</t>
  </si>
  <si>
    <t>ENSG00000147862:E12.1-E16.2</t>
  </si>
  <si>
    <t>chr9:14102421-14088325|chr9:14120439-14088325</t>
  </si>
  <si>
    <t>ENSG00000147862:E14.1|ENSG00000147862:E15.1</t>
  </si>
  <si>
    <t>chr9:14112998-14102509|chr9:14120439-14088325</t>
  </si>
  <si>
    <t>ENSG00000147862:E13.1-E14.1</t>
  </si>
  <si>
    <t>ENSG00000147862:E14.1|ENSG00000147862:E13.1</t>
  </si>
  <si>
    <t>chr9:14116207-14113080|chr9:14120439-14088325</t>
  </si>
  <si>
    <t>ENSG00000147862:E12.1-E13.1</t>
  </si>
  <si>
    <t>ENSG00000147862:E13.1</t>
  </si>
  <si>
    <t>chr9:14120439-14088325|chr9:14120439-14116345</t>
  </si>
  <si>
    <t>PARD3</t>
  </si>
  <si>
    <t>par-3 partitioning defective 3 homolog (C. elegans) [Source:HGNC Symbol;Acc:16051]</t>
  </si>
  <si>
    <t>ENSG00000148498:E13.1-E15.1</t>
  </si>
  <si>
    <t>ENSG00000148498:E14.2-E15.1</t>
  </si>
  <si>
    <t>ENSG00000148498:E14.2</t>
  </si>
  <si>
    <t>chr10:34661426-34649187|chr10:34663802-34649187</t>
  </si>
  <si>
    <t>ARID5B</t>
  </si>
  <si>
    <t>AT rich interactive domain 5B (MRF1-like) [Source:HGNC Symbol;Acc:17362]</t>
  </si>
  <si>
    <t>ENSG00000150347:E5.1-E6.1</t>
  </si>
  <si>
    <t>ENSG00000150347:E4.1-E6.1</t>
  </si>
  <si>
    <t>ENSG00000150347:E5.1</t>
  </si>
  <si>
    <t>chr10:63760080-63810647|chr10:63809242-63810647</t>
  </si>
  <si>
    <t>C12orf23</t>
  </si>
  <si>
    <t>chromosome 12 open reading frame 23 [Source:HGNC Symbol;Acc:28281]</t>
  </si>
  <si>
    <t>ENSG00000151135:E1.5-E2.2</t>
  </si>
  <si>
    <t>ENSG00000151135:E1.5-E4.2</t>
  </si>
  <si>
    <t>ENSG00000151135:E2.2</t>
  </si>
  <si>
    <t>chr12:107349843-107360889|chr12:107349843-107350860</t>
  </si>
  <si>
    <t>MAGI1</t>
  </si>
  <si>
    <t>membrane associated guanylate kinase, WW and PDZ domain containing 1 [Source:HGNC Symbol;Acc:946]</t>
  </si>
  <si>
    <t>ENSG00000151276:E30.2-E31.1</t>
  </si>
  <si>
    <t>ENSG00000151276:E30.2-E31.2_65361587</t>
  </si>
  <si>
    <t>ENSG00000151276:E31.1</t>
  </si>
  <si>
    <t>chr3:65364936-65361623|chr3:65364936-65361587</t>
  </si>
  <si>
    <t>ENSG00000151276:E30.2-E31.2</t>
  </si>
  <si>
    <t>ENSG00000151276:E31.2</t>
  </si>
  <si>
    <t>chr3:65364936-65361587|chr3:65364936-65361620</t>
  </si>
  <si>
    <t>CSNK1G3</t>
  </si>
  <si>
    <t>casein kinase 1, gamma 3 [Source:HGNC Symbol;Acc:2456]</t>
  </si>
  <si>
    <t>ENSG00000151292:E2.3-E3.2</t>
  </si>
  <si>
    <t>ENSG00000151292:E2.3-I2.1_122885922</t>
  </si>
  <si>
    <t>ENSG00000151292:I2.1_122885922</t>
  </si>
  <si>
    <t>chr5:122881535-122885922|chr5:122881535-122888801</t>
  </si>
  <si>
    <t>MBNL1</t>
  </si>
  <si>
    <t>muscleblind-like splicing regulator 1 [Source:HGNC Symbol;Acc:6923]</t>
  </si>
  <si>
    <t>ENSG00000152601:E16.2-E17.1</t>
  </si>
  <si>
    <t>ENSG00000152601:E16.2-E19.2</t>
  </si>
  <si>
    <t>ENSG00000152601:E17.1</t>
  </si>
  <si>
    <t>chr3:152173366-152177060|chr3:152173366-152174056</t>
  </si>
  <si>
    <t>FUT6</t>
  </si>
  <si>
    <t>fucosyltransferase 6 (alpha (1,3) fucosyltransferase) [Source:HGNC Symbol;Acc:4017]</t>
  </si>
  <si>
    <t>ENSG00000156413:E1.12-E6.1</t>
  </si>
  <si>
    <t>ENSG00000156413:E1.12-E3.1</t>
  </si>
  <si>
    <t>ENSG00000156413:E3.1</t>
  </si>
  <si>
    <t>chr19:5838688-5835088|chr19:5838688-5832590</t>
  </si>
  <si>
    <t>KCNJ15</t>
  </si>
  <si>
    <t>potassium inwardly-rectifying channel, subfamily J, member 15 [Source:HGNC Symbol;Acc:6261]</t>
  </si>
  <si>
    <t>ENSG00000157551:E10.2-E12.1</t>
  </si>
  <si>
    <t>ENSG00000157551:E5.4-E12.1</t>
  </si>
  <si>
    <t>ENSG00000157551:E10.2</t>
  </si>
  <si>
    <t>chr21:39663669-39668848|chr21:39629107-39668848</t>
  </si>
  <si>
    <t>ENSG00000157551:E5.4-E10.2</t>
  </si>
  <si>
    <t>chr21:39629107-39663528|chr21:39629107-39668848</t>
  </si>
  <si>
    <t>EPB41</t>
  </si>
  <si>
    <t>erythrocyte membrane protein band 4.1 (elliptocytosis 1, RH-linked) [Source:HGNC Symbol;Acc:3377]</t>
  </si>
  <si>
    <t>ENSG00000159023:E19.2-I20.1_29422667</t>
  </si>
  <si>
    <t>ENSG00000159023:E19.2-E21.3</t>
  </si>
  <si>
    <t>ENSG00000159023:I20.1_29422667</t>
  </si>
  <si>
    <t>chr1:29391670-29422667|chr1:29391670-29424319</t>
  </si>
  <si>
    <t>PAXBP1</t>
  </si>
  <si>
    <t>PAX3 and PAX7 binding protein 1 [Source:HGNC Symbol;Acc:13579]</t>
  </si>
  <si>
    <t>ENSG00000159086:E8.6-E9.2</t>
  </si>
  <si>
    <t>ENSG00000159086:E8.5-E9.2</t>
  </si>
  <si>
    <t>ENSG00000159086:E8.6</t>
  </si>
  <si>
    <t>chr21:34127541-34123529|chr21:34127524-34123529</t>
  </si>
  <si>
    <t>U2AF1</t>
  </si>
  <si>
    <t>U2 small nuclear RNA auxiliary factor 1 [Source:HGNC Symbol;Acc:12453]</t>
  </si>
  <si>
    <t>ENSG00000160201:E2.3-I3.2</t>
  </si>
  <si>
    <t>ENSG00000160201:E2.3-E5.1</t>
  </si>
  <si>
    <t>ENSG00000160201:I3.2</t>
  </si>
  <si>
    <t>chr21:44524425-44521542|chr21:44524425-44520629</t>
  </si>
  <si>
    <t>DMKN</t>
  </si>
  <si>
    <t>dermokine [Source:HGNC Symbol;Acc:25063]</t>
  </si>
  <si>
    <t>ENSG00000161249:E10.1-E11.3</t>
  </si>
  <si>
    <t>ENSG00000161249:E10.1</t>
  </si>
  <si>
    <t>ENSG00000161249:E6.32-E11.3</t>
  </si>
  <si>
    <t>ENSG00000161249:E6.35-E7.1</t>
  </si>
  <si>
    <t>ENSG00000161249:E7.1|ENSG00000161249:E6.35</t>
  </si>
  <si>
    <t>chr19:36000813-35999142|chr19:36001086-35996888</t>
  </si>
  <si>
    <t>chr19:36001086-35996888|chr19:35997028-35996888</t>
  </si>
  <si>
    <t>SRSF2</t>
  </si>
  <si>
    <t>serine/arginine-rich splicing factor 2 [Source:HGNC Symbol;Acc:10783]</t>
  </si>
  <si>
    <t>ENSG00000161547:E2.6-E2.13</t>
  </si>
  <si>
    <t>ENSG00000161547:E2.9-E2.13</t>
  </si>
  <si>
    <t>chr17:74731854-74731240|chr17:74732236-74731240</t>
  </si>
  <si>
    <t>NXF1</t>
  </si>
  <si>
    <t>nuclear RNA export factor 1 [Source:HGNC Symbol;Acc:8071]</t>
  </si>
  <si>
    <t>ENSG00000162231:E4.7-E4.9</t>
  </si>
  <si>
    <t>ENSG00000162231:E4.8</t>
  </si>
  <si>
    <t>chr11:62571044-62571264|chr11:62571264-62571044</t>
  </si>
  <si>
    <t>FAM84A</t>
  </si>
  <si>
    <t>family with sequence similarity 84, member A [Source:HGNC Symbol;Acc:20743]</t>
  </si>
  <si>
    <t>ENSG00000162981:E1.2-E3.1</t>
  </si>
  <si>
    <t>ENSG00000162981:E2.1</t>
  </si>
  <si>
    <t>ENSG00000162981:E2.1-E3.1</t>
  </si>
  <si>
    <t>chr2:14773952-14774068|chr2:14773061-14774068</t>
  </si>
  <si>
    <t>SPRR3</t>
  </si>
  <si>
    <t>small proline-rich protein 3 [Source:HGNC Symbol;Acc:11268]</t>
  </si>
  <si>
    <t>ENSG00000163209:E2.10_152975737-E2.12_152975858</t>
  </si>
  <si>
    <t>ENSG00000163209:E2.8-E2.12</t>
  </si>
  <si>
    <t>chr1:152975737-152975858|chr1:152975676-152975797</t>
  </si>
  <si>
    <t>ENSG00000163209:E2.10_152975713-E2.12_152975858</t>
  </si>
  <si>
    <t>ENSG00000163209:E2.8_152975617-E2.10_152975738</t>
  </si>
  <si>
    <t>chr1:152975617-152975738|chr1:152975676-152975797</t>
  </si>
  <si>
    <t>ENSG00000163209:E2.8_152975665-E2.10_152975762</t>
  </si>
  <si>
    <t>ENSG00000163209:E2.9_152975689-E2.10_152975762</t>
  </si>
  <si>
    <t>ENSG00000163209:E2.9_152975700-E2.12_152975845</t>
  </si>
  <si>
    <t>chr1:152975700-152975845|chr1:152975676-152975797</t>
  </si>
  <si>
    <t>ENSG00000163209:E2.10_152975724-E2.12_152975821</t>
  </si>
  <si>
    <t>chr1:152975724-152975821|chr1:152975676-152975797</t>
  </si>
  <si>
    <t>ENSG00000163209:E2.10_152975737-E2.12_152975882</t>
  </si>
  <si>
    <t>chr1:152975737-152975882|chr1:152975676-152975797</t>
  </si>
  <si>
    <t>ENSG00000163209:E2.10_152975713-E2.12_152975882</t>
  </si>
  <si>
    <t>chr1:152975713-152975882|chr1:152975676-152975797</t>
  </si>
  <si>
    <t>ENSG00000163209:E2.11_152975785-E2.12_152975858</t>
  </si>
  <si>
    <t>chr1:152975785-152975858|chr1:152975676-152975797</t>
  </si>
  <si>
    <t>ENSG00000163209:E2.9_152975700-E2.12_152975821</t>
  </si>
  <si>
    <t>chr1:152975700-152975821|chr1:152975676-152975797</t>
  </si>
  <si>
    <t>ENSG00000163209:E2.8_152975617-E2.10_152975762</t>
  </si>
  <si>
    <t>chr1:152975617-152975762|chr1:152975676-152975797</t>
  </si>
  <si>
    <t>ENSG00000163209:E2.8_152975617-E2.9_152975690</t>
  </si>
  <si>
    <t>chr1:152975617-152975690|chr1:152975676-152975797</t>
  </si>
  <si>
    <t>ENSG00000163209:E2.8_152975617-E2.10_152975714</t>
  </si>
  <si>
    <t>chr1:152975617-152975714|chr1:152975676-152975797</t>
  </si>
  <si>
    <t>ENSG00000163209:E2.9_152975689-E2.12_152975882</t>
  </si>
  <si>
    <t>chr1:152975689-152975882|chr1:152975676-152975797</t>
  </si>
  <si>
    <t>chr1:152975713-152975858|chr1:152975676-152975797</t>
  </si>
  <si>
    <t>chr1:152975665-152975762|chr1:152975676-152975797</t>
  </si>
  <si>
    <t>chr1:152975689-152975762|chr1:152975676-152975797</t>
  </si>
  <si>
    <t>ENSG00000163209:E2.8_152975617-E2.11_152975786</t>
  </si>
  <si>
    <t>chr1:152975617-152975786|chr1:152975676-152975797</t>
  </si>
  <si>
    <t>CCNYL1</t>
  </si>
  <si>
    <t>cyclin Y-like 1 [Source:HGNC Symbol;Acc:26868]</t>
  </si>
  <si>
    <t>ENSG00000163249:E5.1-E6.1</t>
  </si>
  <si>
    <t>ENSG00000163249:E4.1-E6.1</t>
  </si>
  <si>
    <t>ENSG00000163249:E5.1</t>
  </si>
  <si>
    <t>chr2:208591600-208602135|chr2:208598771-208602135</t>
  </si>
  <si>
    <t>AZI2</t>
  </si>
  <si>
    <t>5-azacytidine induced 2 [Source:HGNC Symbol;Acc:24002]</t>
  </si>
  <si>
    <t>ENSG00000163512:E8.3-E9.1</t>
  </si>
  <si>
    <t>ENSG00000163512:E8.3-E9.2</t>
  </si>
  <si>
    <t>ENSG00000163512:E9.1</t>
  </si>
  <si>
    <t>chr3:28373860-28373445|chr3:28373860-28373441</t>
  </si>
  <si>
    <t>PTPN13</t>
  </si>
  <si>
    <t>protein tyrosine phosphatase, non-receptor type 13 (APO-1/CD95 (Fas)-associated phosphatase) [Source:HGNC Symbol;Acc:9646]</t>
  </si>
  <si>
    <t>ENSG00000163629:E22.1-E23.1</t>
  </si>
  <si>
    <t>ENSG00000163629:E21.1-E23.1</t>
  </si>
  <si>
    <t>ENSG00000163629:E22.1</t>
  </si>
  <si>
    <t>chr4:87672277-87679413|chr4:87674218-87679413</t>
  </si>
  <si>
    <t>NIPBL</t>
  </si>
  <si>
    <t>Nipped-B homolog (Drosophila) [Source:HGNC Symbol;Acc:28862]</t>
  </si>
  <si>
    <t>ENSG00000164190:I10.1_36982324-E11.1</t>
  </si>
  <si>
    <t>ENSG00000164190:E10.2-E11.1</t>
  </si>
  <si>
    <t>ENSG00000164190:I10.1_36982324</t>
  </si>
  <si>
    <t>chr5:36982324-36984778|chr5:36976504-36984778</t>
  </si>
  <si>
    <t>RICTOR</t>
  </si>
  <si>
    <t>RPTOR independent companion of MTOR, complex 2 [Source:HGNC Symbol;Acc:28611]</t>
  </si>
  <si>
    <t>ENSG00000164327:E32.1-E33.1</t>
  </si>
  <si>
    <t>ENSG00000164327:E31.1-E33.1</t>
  </si>
  <si>
    <t>ENSG00000164327:E32.1</t>
  </si>
  <si>
    <t>chr5:38949458-38947543|chr5:38949814-38947543</t>
  </si>
  <si>
    <t>ARHGAP12</t>
  </si>
  <si>
    <t>Rho GTPase activating protein 12 [Source:HGNC Symbol;Acc:16348]</t>
  </si>
  <si>
    <t>ENSG00000165322:E9.1-E10.1</t>
  </si>
  <si>
    <t>ENSG00000165322:E8.1-E10.1</t>
  </si>
  <si>
    <t>ENSG00000165322:E9.1</t>
  </si>
  <si>
    <t>chr10:32128565-32120728|chr10:32128233-32120728</t>
  </si>
  <si>
    <t>ENSG00000165322:E7.2-E10.1</t>
  </si>
  <si>
    <t>chr10:32132389-32120728|chr10:32128233-32120728</t>
  </si>
  <si>
    <t>MIS12</t>
  </si>
  <si>
    <t>MIS12, MIND kinetochore complex component, homolog (S. pombe) [Source:HGNC Symbol;Acc:24967]</t>
  </si>
  <si>
    <t>ENSG00000167842:E4.1-E5.1</t>
  </si>
  <si>
    <t>ENSG00000167842:E1.5-E5.1</t>
  </si>
  <si>
    <t>ENSG00000167842:E4.1</t>
  </si>
  <si>
    <t>chr17:5390004-5392143|chr17:5391909-5392143</t>
  </si>
  <si>
    <t>NDUFS5</t>
  </si>
  <si>
    <t>NADH dehydrogenase (ubiquinone) Fe-S protein 5, 15kDa (NADH-coenzyme Q reductase) [Source:HGNC Symbol;Acc:7712]</t>
  </si>
  <si>
    <t>ENSG00000168653:E1.2-E2.1</t>
  </si>
  <si>
    <t>ENSG00000168653:E1.1-E2.1</t>
  </si>
  <si>
    <t>ENSG00000168653:E1.2</t>
  </si>
  <si>
    <t>chr1:39492074-39494395|chr1:39492070-39494395</t>
  </si>
  <si>
    <t>UPF3A</t>
  </si>
  <si>
    <t>UPF3 regulator of nonsense transcripts homolog A (yeast) [Source:HGNC Symbol;Acc:20332]</t>
  </si>
  <si>
    <t>ENSG00000169062:E3.1-E4.3</t>
  </si>
  <si>
    <t>ENSG00000169062:E3.1-E4.7</t>
  </si>
  <si>
    <t>ENSG00000169062:E4.3</t>
  </si>
  <si>
    <t>chr13:115048418-115051777|chr13:115048418-115051994</t>
  </si>
  <si>
    <t>PTK2</t>
  </si>
  <si>
    <t>protein tyrosine kinase 2 [Source:HGNC Symbol;Acc:9611]</t>
  </si>
  <si>
    <t>ENSG00000169398:E51.1-E52.2</t>
  </si>
  <si>
    <t>ENSG00000169398:E49.1-E52.2</t>
  </si>
  <si>
    <t>ENSG00000169398:E51.1</t>
  </si>
  <si>
    <t>chr8:141679826-141678523|chr8:141684397-141678523</t>
  </si>
  <si>
    <t>AKAP13</t>
  </si>
  <si>
    <t>A kinase (PRKA) anchor protein 13 [Source:HGNC Symbol;Acc:371]</t>
  </si>
  <si>
    <t>ENSG00000170776:E8.1-E10.1</t>
  </si>
  <si>
    <t>ENSG00000170776:E7.1-E10.1</t>
  </si>
  <si>
    <t>ENSG00000170776:E8.1</t>
  </si>
  <si>
    <t>chr15:86087374-86118362|chr15:86087186-86118362</t>
  </si>
  <si>
    <t>ENSG00000170776:E10.1-I10.1_86120994</t>
  </si>
  <si>
    <t>ENSG00000170776:E10.1-E11.1</t>
  </si>
  <si>
    <t>chr15:86118560-86120994|chr15:86118560-86122161</t>
  </si>
  <si>
    <t>MINA</t>
  </si>
  <si>
    <t>MYC induced nuclear antigen [Source:HGNC Symbol;Acc:19441]</t>
  </si>
  <si>
    <t>ENSG00000170854:E11.1-E11.3</t>
  </si>
  <si>
    <t>ENSG00000170854:E11.2</t>
  </si>
  <si>
    <t>chr3:97664186-97664642|chr3:97664642-97664186</t>
  </si>
  <si>
    <t>MRPL52</t>
  </si>
  <si>
    <t>mitochondrial ribosomal protein L52 [Source:HGNC Symbol;Acc:16655]</t>
  </si>
  <si>
    <t>ENSG00000172590:E1.13-E1.18</t>
  </si>
  <si>
    <t>ENSG00000172590:E1.14-E1.18</t>
  </si>
  <si>
    <t>chr14:23299157-23299259|chr14:23299149-23299259</t>
  </si>
  <si>
    <t>PHC3</t>
  </si>
  <si>
    <t>polyhomeotic homolog 3 (Drosophila) [Source:HGNC Symbol;Acc:15682]</t>
  </si>
  <si>
    <t>ENSG00000173889:E1.9-E2.2</t>
  </si>
  <si>
    <t>ENSG00000173889:E1.8-E2.2</t>
  </si>
  <si>
    <t>ENSG00000173889:E1.9</t>
  </si>
  <si>
    <t>chr3:169899475-169896726|chr3:169899490-169896726</t>
  </si>
  <si>
    <t>HRAS</t>
  </si>
  <si>
    <t>v-Ha-ras Harvey rat sarcoma viral oncogene homolog [Source:HGNC Symbol;Acc:5173]</t>
  </si>
  <si>
    <t>ENSG00000174775:E8.1-E9.1</t>
  </si>
  <si>
    <t>ENSG00000174775:E7.2-E9.1</t>
  </si>
  <si>
    <t>ENSG00000174775:E8.1</t>
  </si>
  <si>
    <t>chr11:533277-532755|chr11:533453-532755</t>
  </si>
  <si>
    <t>WDR49</t>
  </si>
  <si>
    <t>WD repeat domain 49 [Source:HGNC Symbol;Acc:26587]</t>
  </si>
  <si>
    <t>ENSG00000174776:E18.1-E19.1</t>
  </si>
  <si>
    <t>ENSG00000174776:E16.2-E19.1</t>
  </si>
  <si>
    <t>ENSG00000174776:E18.1</t>
  </si>
  <si>
    <t>chr3:167248903-167240272|chr3:167245608-167240272</t>
  </si>
  <si>
    <t>TTLL11</t>
  </si>
  <si>
    <t>tubulin tyrosine ligase-like family, member 11 [Source:HGNC Symbol;Acc:18113]</t>
  </si>
  <si>
    <t>ENSG00000175764:E3.2-E4.1</t>
  </si>
  <si>
    <t>ENSG00000175764:E2.1-E4.1</t>
  </si>
  <si>
    <t>ENSG00000175764:E3.2</t>
  </si>
  <si>
    <t>chr9:124801551-124752049|chr9:124794002-124752049</t>
  </si>
  <si>
    <t>HIGD1A</t>
  </si>
  <si>
    <t>HIG1 hypoxia inducible domain family, member 1A [Source:HGNC Symbol;Acc:29527]</t>
  </si>
  <si>
    <t>ENSG00000181061:E2.1-E3.2</t>
  </si>
  <si>
    <t>ENSG00000181061:E1.4-E3.2</t>
  </si>
  <si>
    <t>ENSG00000181061:E2.1</t>
  </si>
  <si>
    <t>chr3:42845664-42835767|chr3:42845928-42835767</t>
  </si>
  <si>
    <t>FAM104B</t>
  </si>
  <si>
    <t>family with sequence similarity 104, member B [Source:HGNC Symbol;Acc:25085]</t>
  </si>
  <si>
    <t>ENSG00000182518:E3.3-E4.1</t>
  </si>
  <si>
    <t>ENSG00000182518:E3.2-E4.1</t>
  </si>
  <si>
    <t>ENSG00000182518:E3.3</t>
  </si>
  <si>
    <t>chrX:55185555-55172744|chrX:55185559-55172744</t>
  </si>
  <si>
    <t>ANXA2</t>
  </si>
  <si>
    <t>annexin A2 [Source:HGNC Symbol;Acc:537]</t>
  </si>
  <si>
    <t>ENSG00000182718:E4.1-E11.2</t>
  </si>
  <si>
    <t>ENSG00000182718:E4.1-E5.1</t>
  </si>
  <si>
    <t>ENSG00000182718:E5.1</t>
  </si>
  <si>
    <t>chr15:60689457-60688626|chr15:60689457-60678285</t>
  </si>
  <si>
    <t>CEP63</t>
  </si>
  <si>
    <t>centrosomal protein 63kDa [Source:HGNC Symbol;Acc:25815]</t>
  </si>
  <si>
    <t>ENSG00000182923:E10.2-E11.1</t>
  </si>
  <si>
    <t>ENSG00000182923:E10.2-E12.1</t>
  </si>
  <si>
    <t>ENSG00000182923:E11.1</t>
  </si>
  <si>
    <t>chr3:134265130-134266177|chr3:134265130-134267904</t>
  </si>
  <si>
    <t>PKD1P1</t>
  </si>
  <si>
    <t>NPIP-like protein 1  [Source:UniProtKB/Swiss-Prot;Acc:Q86VD5]</t>
  </si>
  <si>
    <t>LCE3E</t>
  </si>
  <si>
    <t>late cornified envelope 3E [Source:HGNC Symbol;Acc:29463]</t>
  </si>
  <si>
    <t>ENSG00000185966:E1.1-I1.1_152538784</t>
  </si>
  <si>
    <t>ENSG00000185966:E1.1-E2.1</t>
  </si>
  <si>
    <t>ENSG00000185966:I1.1_152538784</t>
  </si>
  <si>
    <t>chr1:152539214-152538784|chr1:152539214-152538705</t>
  </si>
  <si>
    <t>MAN2A2</t>
  </si>
  <si>
    <t>mannosidase, alpha, class 2A, member 2 [Source:HGNC Symbol;Acc:6825]</t>
  </si>
  <si>
    <t>ENSG00000196547:E17.2-E17.4</t>
  </si>
  <si>
    <t>ENSG00000196547:E17.3</t>
  </si>
  <si>
    <t>chr15:91456636-91456844|chr15:91456636-91456844</t>
  </si>
  <si>
    <t>MYO6</t>
  </si>
  <si>
    <t>myosin VI [Source:HGNC Symbol;Acc:7605]</t>
  </si>
  <si>
    <t>ENSG00000196586:E35.1-E36.1</t>
  </si>
  <si>
    <t>ENSG00000196586:E34.2-E36.1</t>
  </si>
  <si>
    <t>ENSG00000196586:E35.1</t>
  </si>
  <si>
    <t>chr6:76618344-76623780|chr6:76621415-76623780</t>
  </si>
  <si>
    <t>MRPL42</t>
  </si>
  <si>
    <t>mitochondrial ribosomal protein L42 [Source:HGNC Symbol;Acc:14493]</t>
  </si>
  <si>
    <t>ENSG00000198015:E1.6-E2.1</t>
  </si>
  <si>
    <t>ENSG00000198015:E1.6-E2.2</t>
  </si>
  <si>
    <t>ENSG00000198015:E2.1</t>
  </si>
  <si>
    <t>chr12:93861330-93862965|chr12:93861330-93862968</t>
  </si>
  <si>
    <t>ZNF607</t>
  </si>
  <si>
    <t>zinc finger protein 607 [Source:HGNC Symbol;Acc:28192]</t>
  </si>
  <si>
    <t>ENSG00000198182:E4.1-E5.1</t>
  </si>
  <si>
    <t>ENSG00000198182:E4.1-E5.2</t>
  </si>
  <si>
    <t>ENSG00000198182:E5.1</t>
  </si>
  <si>
    <t>chr19:38200597-38198913|chr19:38200597-38198910</t>
  </si>
  <si>
    <t>RXRB</t>
  </si>
  <si>
    <t>retinoid X receptor, beta [Source:HGNC Symbol;Acc:10478]</t>
  </si>
  <si>
    <t>ENSG00000204231:E7.1-E8.1</t>
  </si>
  <si>
    <t>ENSG00000204231:E7.1-E8.2</t>
  </si>
  <si>
    <t>ENSG00000204231:E8.1</t>
  </si>
  <si>
    <t>chr6:33163347-33163243|chr6:33163347-33163231</t>
  </si>
  <si>
    <t>BAG6</t>
  </si>
  <si>
    <t>BCL2-associated athanogene 6 [Source:HGNC Symbol;Acc:13919]</t>
  </si>
  <si>
    <t>ENSG00000204463:E12.2-E13.1</t>
  </si>
  <si>
    <t>ENSG00000204463:E12.2-E13.6</t>
  </si>
  <si>
    <t>ENSG00000204463:E13.1</t>
  </si>
  <si>
    <t>chr6:31612302-31612191|chr6:31612302-31611971</t>
  </si>
  <si>
    <t>ZNF468</t>
  </si>
  <si>
    <t>zinc finger protein 468 [Source:HGNC Symbol;Acc:33105]</t>
  </si>
  <si>
    <t>ENSG00000204604:E4.2-E7.1</t>
  </si>
  <si>
    <t>ENSG00000204604:E6.4-E7.1</t>
  </si>
  <si>
    <t>ENSG00000204604:E6.4</t>
  </si>
  <si>
    <t>chr19:53348432-53345404|chr19:53352340-53345404</t>
  </si>
  <si>
    <t>ATXN2</t>
  </si>
  <si>
    <t>ataxin 2 [Source:HGNC Symbol;Acc:10555]</t>
  </si>
  <si>
    <t>ENSG00000204842:E24.1-E25.3</t>
  </si>
  <si>
    <t>ENSG00000204842:E23.1-E25.3</t>
  </si>
  <si>
    <t>ENSG00000204842:E24.1</t>
  </si>
  <si>
    <t>chr12:111907912-111895163|chr12:111902466-111895163</t>
  </si>
  <si>
    <t>RP11-706O15.1</t>
  </si>
  <si>
    <t>HCG1981372, isoform CRA_c; Uncharacterized protein  [Source:UniProtKB/TrEMBL;Acc:B1B108]</t>
  </si>
  <si>
    <t>ENSG00000205664:E9.1-E10.1</t>
  </si>
  <si>
    <t>ENSG00000205664:E6.2-E10.1</t>
  </si>
  <si>
    <t>ENSG00000205664:E9.1</t>
  </si>
  <si>
    <t>chrX:3740415-3735819|chrX:3736483-3735819</t>
  </si>
  <si>
    <t>DNAJC19</t>
  </si>
  <si>
    <t>DnaJ (Hsp40) homolog, subfamily C, member 19 [Source:HGNC Symbol;Acc:30528]</t>
  </si>
  <si>
    <t>ENSG00000205981:E4.1-E5.1</t>
  </si>
  <si>
    <t>ENSG00000205981:E3.3-E5.1</t>
  </si>
  <si>
    <t>ENSG00000205981:E4.1</t>
  </si>
  <si>
    <t>chr3:180704786-180703784|chr3:180705811-180703784</t>
  </si>
  <si>
    <t>RP11-640M9.2</t>
  </si>
  <si>
    <t>ENSG00000225241:E5.4-E11.1</t>
  </si>
  <si>
    <t>ENSG00000225241:E5.4-E8.1</t>
  </si>
  <si>
    <t>ENSG00000225241:E8.1</t>
  </si>
  <si>
    <t>chr1:144598780-144606369|chr1:144598780-144604410</t>
  </si>
  <si>
    <t>HCG22</t>
  </si>
  <si>
    <t>HLA complex group 22 (non-protein coding) [Source:HGNC Symbol;Acc:27780]</t>
  </si>
  <si>
    <t>ENSG00000228789:E3.5-E4.1</t>
  </si>
  <si>
    <t>ENSG00000228789:E2.4-E4.1</t>
  </si>
  <si>
    <t>ENSG00000228789:E3.5</t>
  </si>
  <si>
    <t>chr6:31022293-31027185|chr6:31024687-31027185</t>
  </si>
  <si>
    <t>SFTA3</t>
  </si>
  <si>
    <t>surfactant associated 3 [Source:HGNC Symbol;Acc:18387]</t>
  </si>
  <si>
    <t>ENSG00000229415:E2.1-E6.1</t>
  </si>
  <si>
    <t>ENSG00000229415:E2.1-E8.1</t>
  </si>
  <si>
    <t>ENSG00000229415:E6.1</t>
  </si>
  <si>
    <t>chr14:36960406-36946308|chr14:36960406-36943086</t>
  </si>
  <si>
    <t>ENSG00000229415:E3.1-E6.2</t>
  </si>
  <si>
    <t>ENSG00000229415:E3.1|ENSG00000229415:E6.2|ENSG00000229415:E5.1</t>
  </si>
  <si>
    <t>chr14:36946921-36946303|chr14:36960406-36943086</t>
  </si>
  <si>
    <t>ENSG00000233024:E16.1-ENSG00000214940:E30.1</t>
  </si>
  <si>
    <t>ENSG00000233024:E6.2-ENSG00000214940:E23.1</t>
  </si>
  <si>
    <t>ENSG00000233024:E0.1_18468689</t>
  </si>
  <si>
    <t>chr16:18453239-18412292|chr16:18468689-18422099</t>
  </si>
  <si>
    <t>ENSG00000233024:E16.1-E17.1</t>
  </si>
  <si>
    <t>ENSG00000233024:E16.1|ENSG00000233024:E17.1</t>
  </si>
  <si>
    <t>chr16:18453239-18452445|chr16:18468689-18422099</t>
  </si>
  <si>
    <t>ENSG00000233024:E15.1-ENSG00000214940:E29.1</t>
  </si>
  <si>
    <t>ENSG00000233024:E6.2-ENSG00000214940:E21.1</t>
  </si>
  <si>
    <t>chr16:18468689-18426588|chr16:18453805-18413155</t>
  </si>
  <si>
    <t>AC005083.1</t>
  </si>
  <si>
    <t>ENSG00000233834:E2.1-E3.1</t>
  </si>
  <si>
    <t>ENSG00000233834:E1.2-E3.1</t>
  </si>
  <si>
    <t>ENSG00000233834:E2.1</t>
  </si>
  <si>
    <t>chr7:20257245-20257879|chr7:20257481-20257879</t>
  </si>
  <si>
    <t>WBP1</t>
  </si>
  <si>
    <t>WW domain binding protein 1 [Source:HGNC Symbol;Acc:12737]</t>
  </si>
  <si>
    <t>ENSG00000239779:E3.3-E3.5</t>
  </si>
  <si>
    <t>ENSG00000239779:E3.4</t>
  </si>
  <si>
    <t>chr2:74687176-74687348|chr2:74687176-74687348</t>
  </si>
  <si>
    <t>RP13-578N3.3</t>
  </si>
  <si>
    <t>ENSG00000246448:E6.1-ENSG00000248828:I3.1_145010198</t>
  </si>
  <si>
    <t>ENSG00000246448:E6.1-U7.1_144787124</t>
  </si>
  <si>
    <t>ENSG00000246448:E7.1_144787124</t>
  </si>
  <si>
    <t>chr4:144782399-144787124|chr4:144782399-145010198</t>
  </si>
  <si>
    <t>SNHG1</t>
  </si>
  <si>
    <t>small nucleolar RNA host gene 1 (non-protein coding) [Source:HGNC Symbol;Acc:32688]</t>
  </si>
  <si>
    <t>ENSG00000255717:E2.4-E2.6</t>
  </si>
  <si>
    <t>ENSG00000255717:E2.5</t>
  </si>
  <si>
    <t>chr11:62622410-62622605|chr11:62622605-62622410</t>
  </si>
  <si>
    <t>RP11-386G11.10</t>
  </si>
  <si>
    <t>ENSG00000258017:E1.5_49522366-ENSG00000167553:E9.1_49666377</t>
  </si>
  <si>
    <t>ENSG00000258017:E1.7_49522428-ENSG00000167553:E9.1_49666360</t>
  </si>
  <si>
    <t>chr12:49522428-49666360|chr12:49522366-49666377</t>
  </si>
  <si>
    <t>RP1-283E3.8</t>
  </si>
  <si>
    <t>ENSG00000268575:E7.1-ENSG00000248333:E12.1</t>
  </si>
  <si>
    <t>ENSG00000268575:E19.1-E20.1</t>
  </si>
  <si>
    <t>ENSG00000268575:E20.1|ENSG00000268575:E19.1</t>
  </si>
  <si>
    <t>chr1:1634519-1634438|chr1:1643703-1577869</t>
  </si>
  <si>
    <t>Term Samples</t>
  </si>
  <si>
    <t>Prenatal Samples</t>
  </si>
  <si>
    <t>Respiratory vs. Term p-value</t>
  </si>
  <si>
    <t>Gavage  vs. Term p-value</t>
  </si>
  <si>
    <t>Respiratory vs. Term dPSI</t>
  </si>
  <si>
    <t>Gavage vs. Term dPSI</t>
  </si>
  <si>
    <t>Late Preterm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E620DD"/>
        <bgColor indexed="64"/>
      </patternFill>
    </fill>
    <fill>
      <patternFill patternType="solid">
        <fgColor rgb="FFFF8590"/>
        <bgColor indexed="64"/>
      </patternFill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7"/>
  <sheetViews>
    <sheetView tabSelected="1" workbookViewId="0">
      <selection activeCell="C5" sqref="C5"/>
    </sheetView>
  </sheetViews>
  <sheetFormatPr baseColWidth="10" defaultRowHeight="15" x14ac:dyDescent="0"/>
  <sheetData>
    <row r="1" spans="1:30">
      <c r="L1" s="7" t="s">
        <v>828</v>
      </c>
      <c r="M1" s="7"/>
      <c r="N1" s="7"/>
      <c r="O1" s="7"/>
      <c r="P1" s="7"/>
      <c r="Q1" s="7"/>
      <c r="R1" s="6" t="s">
        <v>829</v>
      </c>
      <c r="S1" s="6"/>
      <c r="T1" s="6"/>
      <c r="U1" s="3" t="s">
        <v>834</v>
      </c>
      <c r="V1" s="3"/>
      <c r="W1" s="3"/>
      <c r="X1" s="3"/>
      <c r="Y1" s="3"/>
      <c r="Z1" s="3"/>
    </row>
    <row r="2" spans="1:30">
      <c r="A2" s="1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s="2" t="s">
        <v>21</v>
      </c>
      <c r="V2" s="2" t="s">
        <v>23</v>
      </c>
      <c r="W2" s="5" t="s">
        <v>24</v>
      </c>
      <c r="X2" s="4" t="s">
        <v>22</v>
      </c>
      <c r="Y2" s="4" t="s">
        <v>25</v>
      </c>
      <c r="Z2" t="s">
        <v>20</v>
      </c>
      <c r="AA2" s="2" t="s">
        <v>830</v>
      </c>
      <c r="AB2" s="2" t="s">
        <v>832</v>
      </c>
      <c r="AC2" s="4" t="s">
        <v>831</v>
      </c>
      <c r="AD2" s="4" t="s">
        <v>833</v>
      </c>
    </row>
    <row r="3" spans="1:30">
      <c r="A3" s="1" t="s">
        <v>49</v>
      </c>
      <c r="B3" t="s">
        <v>50</v>
      </c>
      <c r="C3" t="s">
        <v>51</v>
      </c>
      <c r="D3" t="s">
        <v>52</v>
      </c>
      <c r="E3" t="s">
        <v>53</v>
      </c>
      <c r="F3">
        <v>0.92307692307699996</v>
      </c>
      <c r="G3">
        <v>0.60714285714299998</v>
      </c>
      <c r="H3">
        <v>0.28565455095699999</v>
      </c>
      <c r="I3">
        <v>0.5</v>
      </c>
      <c r="J3" t="s">
        <v>54</v>
      </c>
      <c r="K3" t="s">
        <v>26</v>
      </c>
      <c r="L3">
        <v>0.1875</v>
      </c>
      <c r="O3">
        <v>0.222222222222</v>
      </c>
      <c r="P3">
        <v>0.375</v>
      </c>
      <c r="U3">
        <v>0.85714285714299998</v>
      </c>
      <c r="V3">
        <v>1</v>
      </c>
      <c r="W3">
        <v>0.85714285714299998</v>
      </c>
      <c r="X3">
        <v>0.66666666666700003</v>
      </c>
      <c r="Y3">
        <v>0.59090909090900001</v>
      </c>
      <c r="Z3">
        <v>0.25</v>
      </c>
      <c r="AA3">
        <f>TTEST(L3:Q3,U3:W3,2,2)</f>
        <v>1.0014904690024754E-3</v>
      </c>
      <c r="AB3">
        <f>AVERAGE(L3:Q3)-AVERAGE(U3:W3)</f>
        <v>-0.64318783068800001</v>
      </c>
      <c r="AC3">
        <f>TTEST(L3:Q3,W3:Y3,2,2)</f>
        <v>1.0599043494156895E-2</v>
      </c>
      <c r="AD3">
        <f>AVERAGE(L3:Q3)-AVERAGE(W3:Y3)</f>
        <v>-0.44333213083233336</v>
      </c>
    </row>
    <row r="4" spans="1:30">
      <c r="A4" s="1" t="s">
        <v>78</v>
      </c>
      <c r="B4" t="s">
        <v>79</v>
      </c>
      <c r="C4" t="s">
        <v>81</v>
      </c>
      <c r="D4" t="s">
        <v>80</v>
      </c>
      <c r="E4" t="s">
        <v>82</v>
      </c>
      <c r="F4">
        <v>1.0285714285700001</v>
      </c>
      <c r="G4">
        <v>0.615384615385</v>
      </c>
      <c r="H4">
        <v>0.39350843077199998</v>
      </c>
      <c r="I4">
        <v>0.31304347826099999</v>
      </c>
      <c r="J4" t="s">
        <v>83</v>
      </c>
      <c r="K4" t="s">
        <v>26</v>
      </c>
      <c r="L4">
        <v>0.41025641025600001</v>
      </c>
      <c r="M4">
        <v>0.39130434782599999</v>
      </c>
      <c r="N4">
        <v>0.875</v>
      </c>
      <c r="O4">
        <v>0.63333333333300001</v>
      </c>
      <c r="P4">
        <v>0.66666666666700003</v>
      </c>
      <c r="Q4">
        <v>0.80769230769199996</v>
      </c>
      <c r="R4">
        <v>0.30769230769200001</v>
      </c>
      <c r="S4">
        <v>0.30769230769200001</v>
      </c>
      <c r="T4">
        <v>0.181818181818</v>
      </c>
      <c r="U4">
        <v>5.8823529411800003E-2</v>
      </c>
      <c r="V4">
        <v>0.288888888889</v>
      </c>
      <c r="W4">
        <v>0.19230769230799999</v>
      </c>
      <c r="X4">
        <v>0.26923076923099998</v>
      </c>
      <c r="Y4">
        <v>0.31578947368400001</v>
      </c>
      <c r="Z4">
        <v>0.51388888888899997</v>
      </c>
      <c r="AA4">
        <f>TTEST(L4:Q4,U4:W4,2,2)</f>
        <v>9.2699168997185024E-3</v>
      </c>
      <c r="AB4">
        <f>AVERAGE(L4:Q4)-AVERAGE(U4:W4)</f>
        <v>0.45070214075939996</v>
      </c>
      <c r="AC4">
        <f>TTEST(L4:Q4,W4:Y4,2,2)</f>
        <v>1.8234221868475987E-2</v>
      </c>
      <c r="AD4">
        <f>AVERAGE(L4:Q4)-AVERAGE(W4:Y4)</f>
        <v>0.37159953255466666</v>
      </c>
    </row>
    <row r="5" spans="1:30">
      <c r="A5" s="1" t="s">
        <v>132</v>
      </c>
      <c r="B5" t="s">
        <v>133</v>
      </c>
      <c r="C5" t="s">
        <v>134</v>
      </c>
      <c r="D5" t="s">
        <v>135</v>
      </c>
      <c r="E5" t="s">
        <v>136</v>
      </c>
      <c r="F5">
        <v>0.84210526315800005</v>
      </c>
      <c r="G5">
        <v>0.5</v>
      </c>
      <c r="H5">
        <v>0.60693597271199995</v>
      </c>
      <c r="I5">
        <v>0.18018018018000001</v>
      </c>
      <c r="J5" t="s">
        <v>137</v>
      </c>
      <c r="K5" t="s">
        <v>26</v>
      </c>
      <c r="L5">
        <v>0.66666666666700003</v>
      </c>
      <c r="M5">
        <v>0.85714285714299998</v>
      </c>
      <c r="P5">
        <v>1</v>
      </c>
      <c r="Q5">
        <v>1</v>
      </c>
      <c r="R5">
        <v>0.8</v>
      </c>
      <c r="S5">
        <v>0.57142857142900005</v>
      </c>
      <c r="T5">
        <v>0.5</v>
      </c>
      <c r="U5">
        <v>0.66666666666700003</v>
      </c>
      <c r="V5">
        <v>0.555555555556</v>
      </c>
      <c r="W5">
        <v>0.36363636363599999</v>
      </c>
      <c r="X5">
        <v>0.76923076923099998</v>
      </c>
      <c r="Y5">
        <v>0.33333333333300003</v>
      </c>
      <c r="Z5">
        <v>1</v>
      </c>
      <c r="AA5">
        <f>TTEST(L5:Q5,U5:W5,2,2)</f>
        <v>3.1691157237847732E-2</v>
      </c>
      <c r="AB5">
        <f>AVERAGE(L5:Q5)-AVERAGE(U5:W5)</f>
        <v>0.35233285233283329</v>
      </c>
      <c r="AC5">
        <f>TTEST(L5:Q5,W5:Y5,2,2)</f>
        <v>4.75692946504419E-2</v>
      </c>
      <c r="AD5">
        <f>AVERAGE(L5:Q5)-AVERAGE(W5:Y5)</f>
        <v>0.39221889221916667</v>
      </c>
    </row>
    <row r="6" spans="1:30">
      <c r="A6" s="1" t="s">
        <v>156</v>
      </c>
      <c r="B6" t="s">
        <v>157</v>
      </c>
      <c r="C6" t="s">
        <v>160</v>
      </c>
      <c r="D6" t="s">
        <v>158</v>
      </c>
      <c r="E6" t="s">
        <v>159</v>
      </c>
      <c r="F6">
        <v>0.58333333333299997</v>
      </c>
      <c r="G6">
        <v>0.433333333333</v>
      </c>
      <c r="H6">
        <v>0.112408583947</v>
      </c>
      <c r="I6">
        <v>0.12121212121200001</v>
      </c>
      <c r="J6" t="s">
        <v>161</v>
      </c>
      <c r="K6" t="s">
        <v>26</v>
      </c>
      <c r="L6">
        <v>0.26666666666700001</v>
      </c>
      <c r="M6">
        <v>0.3</v>
      </c>
      <c r="N6">
        <v>0.166666666667</v>
      </c>
      <c r="O6">
        <v>0.2</v>
      </c>
      <c r="P6">
        <v>0.125</v>
      </c>
      <c r="Q6">
        <v>0.222222222222</v>
      </c>
      <c r="V6">
        <v>0.33333333333300003</v>
      </c>
      <c r="W6">
        <v>0.6</v>
      </c>
      <c r="X6">
        <v>0.35294117647099998</v>
      </c>
      <c r="Y6">
        <v>0.88888888888899997</v>
      </c>
      <c r="Z6">
        <v>0.166666666667</v>
      </c>
      <c r="AA6">
        <f>TTEST(L6:Q6,U6:W6,2,2)</f>
        <v>1.8455973472993277E-2</v>
      </c>
      <c r="AB6">
        <f>AVERAGE(L6:Q6)-AVERAGE(U6:W6)</f>
        <v>-0.25324074074050007</v>
      </c>
      <c r="AC6">
        <f>TTEST(L6:Q6,W6:Y6,2,2)</f>
        <v>7.7071569469865367E-3</v>
      </c>
      <c r="AD6">
        <f>AVERAGE(L6:Q6)-AVERAGE(W6:Y6)</f>
        <v>-0.40051742919400002</v>
      </c>
    </row>
    <row r="7" spans="1:30">
      <c r="A7" s="1" t="s">
        <v>174</v>
      </c>
      <c r="B7" t="s">
        <v>175</v>
      </c>
      <c r="C7" t="s">
        <v>176</v>
      </c>
      <c r="D7" t="s">
        <v>177</v>
      </c>
      <c r="E7" t="s">
        <v>178</v>
      </c>
      <c r="F7">
        <v>0.87804878048799995</v>
      </c>
      <c r="G7">
        <v>0.53921568627500005</v>
      </c>
      <c r="H7">
        <v>0.67309994598300005</v>
      </c>
      <c r="I7">
        <v>0.86046511627900002</v>
      </c>
      <c r="J7" t="s">
        <v>179</v>
      </c>
      <c r="K7" t="s">
        <v>26</v>
      </c>
      <c r="L7">
        <v>0.45</v>
      </c>
      <c r="M7">
        <v>0.68421052631599999</v>
      </c>
      <c r="N7">
        <v>0.61111111111100003</v>
      </c>
      <c r="O7">
        <v>0.77083333333299997</v>
      </c>
      <c r="P7">
        <v>0.45454545454500001</v>
      </c>
      <c r="Q7">
        <v>0.70588235294099999</v>
      </c>
      <c r="R7">
        <v>0.46753246753200001</v>
      </c>
      <c r="S7">
        <v>0.46153846153799999</v>
      </c>
      <c r="T7">
        <v>0.64285714285700002</v>
      </c>
      <c r="U7">
        <v>0.166666666667</v>
      </c>
      <c r="V7">
        <v>0.52941176470600004</v>
      </c>
      <c r="W7">
        <v>0.111111111111</v>
      </c>
      <c r="X7">
        <v>0.34375</v>
      </c>
      <c r="Y7">
        <v>5.5555555555600003E-2</v>
      </c>
      <c r="Z7">
        <v>0.40322580645200001</v>
      </c>
      <c r="AA7">
        <f>TTEST(L7:Q7,U7:W7,2,2)</f>
        <v>2.2229958516134428E-2</v>
      </c>
      <c r="AB7">
        <f>AVERAGE(L7:Q7)-AVERAGE(U7:W7)</f>
        <v>0.3437006155463333</v>
      </c>
      <c r="AC7">
        <f>TTEST(L7:Q7,W7:Y7,2,2)</f>
        <v>2.887949609880992E-3</v>
      </c>
      <c r="AD7">
        <f>AVERAGE(L7:Q7)-AVERAGE(W7:Y7)</f>
        <v>0.44262490748546668</v>
      </c>
    </row>
    <row r="8" spans="1:30">
      <c r="A8" s="1" t="s">
        <v>210</v>
      </c>
      <c r="B8" t="s">
        <v>211</v>
      </c>
      <c r="C8" t="s">
        <v>212</v>
      </c>
      <c r="D8" t="s">
        <v>213</v>
      </c>
      <c r="E8" t="s">
        <v>214</v>
      </c>
      <c r="F8">
        <v>1.61111111111</v>
      </c>
      <c r="G8">
        <v>0.81818181818199998</v>
      </c>
      <c r="H8">
        <v>-9.6715657976999998E-3</v>
      </c>
      <c r="I8">
        <v>0.47619047618999999</v>
      </c>
      <c r="J8" t="s">
        <v>215</v>
      </c>
      <c r="K8" t="s">
        <v>26</v>
      </c>
      <c r="L8">
        <v>0.35294117647099998</v>
      </c>
      <c r="M8">
        <v>0.166666666667</v>
      </c>
      <c r="N8">
        <v>0.181818181818</v>
      </c>
      <c r="P8">
        <v>0.260869565217</v>
      </c>
      <c r="Q8">
        <v>0.33333333333300003</v>
      </c>
      <c r="R8">
        <v>1</v>
      </c>
      <c r="S8">
        <v>0.53846153846199996</v>
      </c>
      <c r="T8">
        <v>6.25E-2</v>
      </c>
      <c r="U8">
        <v>0.44186046511600002</v>
      </c>
      <c r="V8">
        <v>1</v>
      </c>
      <c r="W8">
        <v>1</v>
      </c>
      <c r="X8">
        <v>0.25641025640999998</v>
      </c>
      <c r="Y8">
        <v>1</v>
      </c>
      <c r="Z8">
        <v>1</v>
      </c>
      <c r="AA8">
        <f>TTEST(L8:Q8,U8:W8,2,2)</f>
        <v>8.6943444128596871E-3</v>
      </c>
      <c r="AB8">
        <f>AVERAGE(L8:Q8)-AVERAGE(U8:W8)</f>
        <v>-0.55482770367080003</v>
      </c>
      <c r="AC8">
        <f>TTEST(L8:Q8,W8:Y8,2,2)</f>
        <v>3.9430191881042076E-2</v>
      </c>
      <c r="AD8">
        <f>AVERAGE(L8:Q8)-AVERAGE(W8:Y8)</f>
        <v>-0.49301096743546652</v>
      </c>
    </row>
    <row r="9" spans="1:30">
      <c r="A9" s="1" t="s">
        <v>228</v>
      </c>
      <c r="B9" t="s">
        <v>229</v>
      </c>
      <c r="C9" t="s">
        <v>230</v>
      </c>
      <c r="D9" t="s">
        <v>231</v>
      </c>
      <c r="F9">
        <v>1</v>
      </c>
      <c r="G9">
        <v>0.36842105263199998</v>
      </c>
      <c r="H9">
        <v>0.61422373710699996</v>
      </c>
      <c r="I9">
        <v>0</v>
      </c>
      <c r="J9" t="s">
        <v>232</v>
      </c>
      <c r="K9" t="s">
        <v>47</v>
      </c>
      <c r="L9">
        <v>0.80952380952400005</v>
      </c>
      <c r="M9">
        <v>0.85714285714299998</v>
      </c>
      <c r="O9">
        <v>0.81818181818199998</v>
      </c>
      <c r="P9">
        <v>0.6</v>
      </c>
      <c r="Q9">
        <v>0.63157894736800002</v>
      </c>
      <c r="R9">
        <v>0.5</v>
      </c>
      <c r="S9">
        <v>0.72727272727299996</v>
      </c>
      <c r="T9">
        <v>1</v>
      </c>
      <c r="U9">
        <v>1</v>
      </c>
      <c r="V9">
        <v>1</v>
      </c>
      <c r="W9">
        <v>1</v>
      </c>
      <c r="X9">
        <v>1</v>
      </c>
      <c r="Z9">
        <v>0.9375</v>
      </c>
      <c r="AA9">
        <f>TTEST(L9:Q9,U9:W9,2,2)</f>
        <v>1.0840379611798429E-2</v>
      </c>
      <c r="AB9">
        <f>AVERAGE(L9:Q9)-AVERAGE(U9:W9)</f>
        <v>-0.25671451355659991</v>
      </c>
      <c r="AC9">
        <f>TTEST(L9:Q9,W9:Y9,2,2)</f>
        <v>3.3787428259858802E-2</v>
      </c>
      <c r="AD9">
        <f>AVERAGE(L9:Q9)-AVERAGE(W9:Y9)</f>
        <v>-0.25671451355659991</v>
      </c>
    </row>
    <row r="10" spans="1:30">
      <c r="A10" s="1" t="s">
        <v>244</v>
      </c>
      <c r="B10" t="s">
        <v>245</v>
      </c>
      <c r="C10" t="s">
        <v>246</v>
      </c>
      <c r="D10" t="s">
        <v>247</v>
      </c>
      <c r="F10">
        <v>1</v>
      </c>
      <c r="G10">
        <v>0.65714285714300003</v>
      </c>
      <c r="H10">
        <v>3.38903257515E-2</v>
      </c>
      <c r="I10">
        <v>0</v>
      </c>
      <c r="J10" t="s">
        <v>248</v>
      </c>
      <c r="K10" t="s">
        <v>47</v>
      </c>
      <c r="L10">
        <v>0.26923076923099998</v>
      </c>
      <c r="M10">
        <v>0.11764705882400001</v>
      </c>
      <c r="P10">
        <v>0.05</v>
      </c>
      <c r="Q10">
        <v>0.14285714285699999</v>
      </c>
      <c r="S10">
        <v>0.14285714285699999</v>
      </c>
      <c r="T10">
        <v>0.625</v>
      </c>
      <c r="U10">
        <v>0.35</v>
      </c>
      <c r="V10">
        <v>0.8</v>
      </c>
      <c r="W10">
        <v>0.57142857142900005</v>
      </c>
      <c r="X10">
        <v>0.875</v>
      </c>
      <c r="Y10">
        <v>0.68181818181800002</v>
      </c>
      <c r="Z10">
        <v>0.25</v>
      </c>
      <c r="AA10">
        <f>TTEST(L10:Q10,U10:W10,2,2)</f>
        <v>1.6726664421605072E-2</v>
      </c>
      <c r="AB10">
        <f>AVERAGE(L10:Q10)-AVERAGE(U10:W10)</f>
        <v>-0.42887578108166668</v>
      </c>
      <c r="AC10">
        <f>TTEST(L10:Q10,W10:Y10,2,2)</f>
        <v>1.6638999989965889E-3</v>
      </c>
      <c r="AD10">
        <f>AVERAGE(L10:Q10)-AVERAGE(W10:Y10)</f>
        <v>-0.5644818416876668</v>
      </c>
    </row>
    <row r="11" spans="1:30">
      <c r="A11" s="1" t="s">
        <v>507</v>
      </c>
      <c r="B11" t="s">
        <v>508</v>
      </c>
      <c r="C11" t="s">
        <v>509</v>
      </c>
      <c r="D11" t="s">
        <v>510</v>
      </c>
      <c r="E11" t="s">
        <v>511</v>
      </c>
      <c r="F11">
        <v>0.77777777777799995</v>
      </c>
      <c r="G11">
        <v>0.428571428571</v>
      </c>
      <c r="H11">
        <v>-3.1737237056100001E-2</v>
      </c>
      <c r="I11">
        <v>0.58333333333299997</v>
      </c>
      <c r="J11" t="s">
        <v>512</v>
      </c>
      <c r="K11" t="s">
        <v>26</v>
      </c>
      <c r="L11">
        <v>0.66666666666700003</v>
      </c>
      <c r="M11">
        <v>0.6</v>
      </c>
      <c r="P11">
        <v>1</v>
      </c>
      <c r="Q11">
        <v>0.71428571428599996</v>
      </c>
      <c r="R11">
        <v>0.57142857142900005</v>
      </c>
      <c r="V11">
        <v>0.428571428571</v>
      </c>
      <c r="W11">
        <v>0.1</v>
      </c>
      <c r="X11">
        <v>0.27272727272699998</v>
      </c>
      <c r="Y11">
        <v>0.28571428571399998</v>
      </c>
      <c r="Z11">
        <v>0.444444444444</v>
      </c>
      <c r="AA11">
        <f>TTEST(L11:Q11,U11:W11,2,2)</f>
        <v>4.4300202037981129E-2</v>
      </c>
      <c r="AB11">
        <f>AVERAGE(L11:Q11)-AVERAGE(U11:W11)</f>
        <v>0.48095238095275</v>
      </c>
      <c r="AC11">
        <f>TTEST(L11:Q11,W11:Y11,2,2)</f>
        <v>6.1326021857310989E-3</v>
      </c>
      <c r="AD11">
        <f>AVERAGE(L11:Q11)-AVERAGE(W11:Y11)</f>
        <v>0.52575757575791671</v>
      </c>
    </row>
    <row r="12" spans="1:30">
      <c r="A12" s="1" t="s">
        <v>538</v>
      </c>
      <c r="B12" t="s">
        <v>539</v>
      </c>
      <c r="C12" t="s">
        <v>548</v>
      </c>
      <c r="D12" t="s">
        <v>541</v>
      </c>
      <c r="F12">
        <v>1.85454545455</v>
      </c>
      <c r="G12">
        <v>0.77419354838700005</v>
      </c>
      <c r="H12">
        <v>0.83694712722800002</v>
      </c>
      <c r="I12">
        <v>0</v>
      </c>
      <c r="J12" t="s">
        <v>549</v>
      </c>
      <c r="K12" t="s">
        <v>36</v>
      </c>
      <c r="L12">
        <v>0.111111111111</v>
      </c>
      <c r="M12">
        <v>0.125</v>
      </c>
      <c r="N12">
        <v>0.30379746835400001</v>
      </c>
      <c r="O12">
        <v>0.28571428571399998</v>
      </c>
      <c r="P12">
        <v>0.5</v>
      </c>
      <c r="Q12">
        <v>0.65079365079399998</v>
      </c>
      <c r="R12">
        <v>0.80851063829799996</v>
      </c>
      <c r="S12">
        <v>0.79069767441899996</v>
      </c>
      <c r="T12">
        <v>0.14285714285699999</v>
      </c>
      <c r="U12">
        <v>0.89705882352900002</v>
      </c>
      <c r="V12">
        <v>0.631944444444</v>
      </c>
      <c r="X12">
        <v>0.80645161290300005</v>
      </c>
      <c r="Y12">
        <v>0.71875</v>
      </c>
      <c r="Z12">
        <v>0.68421052631599999</v>
      </c>
      <c r="AA12">
        <f>TTEST(L12:Q12,U12:W12,2,2)</f>
        <v>4.2782200739820378E-2</v>
      </c>
      <c r="AB12">
        <f>AVERAGE(L12:Q12)-AVERAGE(U12:W12)</f>
        <v>-0.43509888132433339</v>
      </c>
      <c r="AC12">
        <f>TTEST(L12:Q12,W12:Y12,2,2)</f>
        <v>3.4629675289255882E-2</v>
      </c>
      <c r="AD12">
        <f>AVERAGE(L12:Q12)-AVERAGE(W12:Y12)</f>
        <v>-0.43319805378933329</v>
      </c>
    </row>
    <row r="13" spans="1:30">
      <c r="A13" s="1" t="s">
        <v>538</v>
      </c>
      <c r="B13" t="s">
        <v>539</v>
      </c>
      <c r="C13" t="s">
        <v>552</v>
      </c>
      <c r="D13" t="s">
        <v>541</v>
      </c>
      <c r="F13">
        <v>3.2272727272699999</v>
      </c>
      <c r="G13">
        <v>0.67394902350200003</v>
      </c>
      <c r="H13">
        <v>0.65228641159800005</v>
      </c>
      <c r="I13">
        <v>0</v>
      </c>
      <c r="J13" t="s">
        <v>553</v>
      </c>
      <c r="K13" t="s">
        <v>36</v>
      </c>
      <c r="L13">
        <v>0.46666666666700002</v>
      </c>
      <c r="M13">
        <v>0.3</v>
      </c>
      <c r="N13">
        <v>0.27631578947399998</v>
      </c>
      <c r="O13">
        <v>0.28571428571399998</v>
      </c>
      <c r="P13">
        <v>0.67307692307699996</v>
      </c>
      <c r="Q13">
        <v>0.76394849785399999</v>
      </c>
      <c r="R13">
        <v>0.85714285714299998</v>
      </c>
      <c r="S13">
        <v>0.94339622641499998</v>
      </c>
      <c r="T13">
        <v>0.82857142857099997</v>
      </c>
      <c r="U13">
        <v>0.96067415730299999</v>
      </c>
      <c r="V13">
        <v>0.77824267782400003</v>
      </c>
      <c r="X13">
        <v>0.96103896103899999</v>
      </c>
      <c r="Y13">
        <v>0.83018867924499995</v>
      </c>
      <c r="Z13">
        <v>0.86046511627900002</v>
      </c>
      <c r="AA13">
        <f>TTEST(L13:Q13,U13:W13,2,2)</f>
        <v>4.7801531135822133E-2</v>
      </c>
      <c r="AB13">
        <f>AVERAGE(L13:Q13)-AVERAGE(U13:W13)</f>
        <v>-0.40850472376583341</v>
      </c>
      <c r="AC13">
        <f>TTEST(L13:Q13,W13:Y13,2,2)</f>
        <v>3.6360208309729601E-2</v>
      </c>
      <c r="AD13">
        <f>AVERAGE(L13:Q13)-AVERAGE(W13:Y13)</f>
        <v>-0.43466012634433332</v>
      </c>
    </row>
    <row r="14" spans="1:30">
      <c r="A14" s="1" t="s">
        <v>538</v>
      </c>
      <c r="B14" t="s">
        <v>539</v>
      </c>
      <c r="C14" t="s">
        <v>554</v>
      </c>
      <c r="D14" t="s">
        <v>541</v>
      </c>
      <c r="F14">
        <v>3.0272727272700002</v>
      </c>
      <c r="G14">
        <v>0.67394902350200003</v>
      </c>
      <c r="H14">
        <v>0.63181355467599998</v>
      </c>
      <c r="I14">
        <v>0</v>
      </c>
      <c r="J14" t="s">
        <v>555</v>
      </c>
      <c r="K14" t="s">
        <v>36</v>
      </c>
      <c r="L14">
        <v>0.46666666666700002</v>
      </c>
      <c r="M14">
        <v>0.3</v>
      </c>
      <c r="N14">
        <v>0.27631578947399998</v>
      </c>
      <c r="O14">
        <v>0.298245614035</v>
      </c>
      <c r="P14">
        <v>0.67307692307699996</v>
      </c>
      <c r="Q14">
        <v>0.75225225225199999</v>
      </c>
      <c r="R14">
        <v>0.85714285714299998</v>
      </c>
      <c r="S14">
        <v>0.94339622641499998</v>
      </c>
      <c r="T14">
        <v>0.82857142857099997</v>
      </c>
      <c r="U14">
        <v>0.96067415730299999</v>
      </c>
      <c r="V14">
        <v>0.76754385964899996</v>
      </c>
      <c r="X14">
        <v>0.96103896103899999</v>
      </c>
      <c r="Y14">
        <v>0.83018867924499995</v>
      </c>
      <c r="Z14">
        <v>0.86046511627900002</v>
      </c>
      <c r="AA14">
        <f>TTEST(L14:Q14,U14:W14,2,2)</f>
        <v>4.690419121493377E-2</v>
      </c>
      <c r="AB14">
        <f>AVERAGE(L14:Q14)-AVERAGE(U14:W14)</f>
        <v>-0.40301613422516658</v>
      </c>
      <c r="AC14">
        <f>TTEST(L14:Q14,W14:Y14,2,2)</f>
        <v>3.3350561846600256E-2</v>
      </c>
      <c r="AD14">
        <f>AVERAGE(L14:Q14)-AVERAGE(W14:Y14)</f>
        <v>-0.43452094589116663</v>
      </c>
    </row>
    <row r="15" spans="1:30">
      <c r="A15" s="1" t="s">
        <v>538</v>
      </c>
      <c r="B15" t="s">
        <v>539</v>
      </c>
      <c r="C15" t="s">
        <v>558</v>
      </c>
      <c r="D15" t="s">
        <v>541</v>
      </c>
      <c r="F15">
        <v>0.25454545454499999</v>
      </c>
      <c r="G15">
        <v>0.375</v>
      </c>
      <c r="H15">
        <v>0.72346842410099998</v>
      </c>
      <c r="I15">
        <v>0</v>
      </c>
      <c r="J15" t="s">
        <v>559</v>
      </c>
      <c r="K15" t="s">
        <v>36</v>
      </c>
      <c r="L15">
        <v>0.111111111111</v>
      </c>
      <c r="M15">
        <v>0.3</v>
      </c>
      <c r="N15">
        <v>0.3125</v>
      </c>
      <c r="O15">
        <v>9.0909090909100002E-2</v>
      </c>
      <c r="P15">
        <v>0.19047619047600001</v>
      </c>
      <c r="Q15">
        <v>0.166666666667</v>
      </c>
      <c r="R15">
        <v>0.30769230769200001</v>
      </c>
      <c r="S15">
        <v>0.30769230769200001</v>
      </c>
      <c r="T15">
        <v>0.14285714285699999</v>
      </c>
      <c r="U15">
        <v>0.63157894736800002</v>
      </c>
      <c r="V15">
        <v>0.35365853658500002</v>
      </c>
      <c r="X15">
        <v>0.7</v>
      </c>
      <c r="Y15">
        <v>0.4375</v>
      </c>
      <c r="Z15">
        <v>0.33333333333300003</v>
      </c>
      <c r="AA15">
        <f>TTEST(L15:Q15,U15:W15,2,2)</f>
        <v>2.0787481968700356E-2</v>
      </c>
      <c r="AB15">
        <f>AVERAGE(L15:Q15)-AVERAGE(U15:W15)</f>
        <v>-0.29734156544931667</v>
      </c>
      <c r="AC15">
        <f>TTEST(L15:Q15,W15:Y15,2,2)</f>
        <v>7.020243061214051E-3</v>
      </c>
      <c r="AD15">
        <f>AVERAGE(L15:Q15)-AVERAGE(W15:Y15)</f>
        <v>-0.37347282347281663</v>
      </c>
    </row>
    <row r="16" spans="1:30">
      <c r="A16" s="1" t="s">
        <v>538</v>
      </c>
      <c r="B16" t="s">
        <v>539</v>
      </c>
      <c r="C16" t="s">
        <v>566</v>
      </c>
      <c r="D16" t="s">
        <v>541</v>
      </c>
      <c r="F16">
        <v>2.4454545454500001</v>
      </c>
      <c r="G16">
        <v>0.71743384667700005</v>
      </c>
      <c r="H16">
        <v>0.50153732655200001</v>
      </c>
      <c r="I16">
        <v>0</v>
      </c>
      <c r="J16" t="s">
        <v>567</v>
      </c>
      <c r="K16" t="s">
        <v>36</v>
      </c>
      <c r="L16">
        <v>0.428571428571</v>
      </c>
      <c r="M16">
        <v>0.3</v>
      </c>
      <c r="N16">
        <v>0.24657534246599999</v>
      </c>
      <c r="O16">
        <v>0.28571428571399998</v>
      </c>
      <c r="P16">
        <v>0.61363636363600005</v>
      </c>
      <c r="Q16">
        <v>0.71052631578900005</v>
      </c>
      <c r="R16">
        <v>0.8</v>
      </c>
      <c r="S16">
        <v>0.95945945945900002</v>
      </c>
      <c r="T16">
        <v>0.81818181818199998</v>
      </c>
      <c r="U16">
        <v>0.95652173913000005</v>
      </c>
      <c r="V16">
        <v>0.70718232044200002</v>
      </c>
      <c r="X16">
        <v>0.95833333333299997</v>
      </c>
      <c r="Y16">
        <v>0.77500000000000002</v>
      </c>
      <c r="Z16">
        <v>0.83783783783800003</v>
      </c>
      <c r="AA16">
        <f>TTEST(L16:Q16,U16:W16,2,2)</f>
        <v>4.0915363481958712E-2</v>
      </c>
      <c r="AB16">
        <f>AVERAGE(L16:Q16)-AVERAGE(U16:W16)</f>
        <v>-0.4010147404233334</v>
      </c>
      <c r="AC16">
        <f>TTEST(L16:Q16,W16:Y16,2,2)</f>
        <v>2.6652967394836181E-2</v>
      </c>
      <c r="AD16">
        <f>AVERAGE(L16:Q16)-AVERAGE(W16:Y16)</f>
        <v>-0.43582937730383331</v>
      </c>
    </row>
    <row r="17" spans="1:30">
      <c r="A17" s="1" t="s">
        <v>585</v>
      </c>
      <c r="B17" t="s">
        <v>586</v>
      </c>
      <c r="C17" t="s">
        <v>587</v>
      </c>
      <c r="D17" t="s">
        <v>588</v>
      </c>
      <c r="E17" t="s">
        <v>589</v>
      </c>
      <c r="F17">
        <v>1.60465116279</v>
      </c>
      <c r="G17">
        <v>0.49019607843099999</v>
      </c>
      <c r="H17">
        <v>0.61298973220200004</v>
      </c>
      <c r="I17">
        <v>0.32258064516099999</v>
      </c>
      <c r="J17" t="s">
        <v>590</v>
      </c>
      <c r="K17" t="s">
        <v>26</v>
      </c>
      <c r="L17">
        <v>0.45454545454500001</v>
      </c>
      <c r="M17">
        <v>0.55000000000000004</v>
      </c>
      <c r="N17">
        <v>0.57142857142900005</v>
      </c>
      <c r="O17">
        <v>0.83333333333299997</v>
      </c>
      <c r="P17">
        <v>0.75675675675700005</v>
      </c>
      <c r="Q17">
        <v>0.6</v>
      </c>
      <c r="R17">
        <v>0.83333333333299997</v>
      </c>
      <c r="S17">
        <v>0.34482758620699999</v>
      </c>
      <c r="T17">
        <v>0.58333333333299997</v>
      </c>
      <c r="U17">
        <v>0.43103448275900003</v>
      </c>
      <c r="V17">
        <v>0.34313725490199998</v>
      </c>
      <c r="W17">
        <v>0.28767123287700003</v>
      </c>
      <c r="X17">
        <v>0.54838709677399999</v>
      </c>
      <c r="Y17">
        <v>0.23333333333299999</v>
      </c>
      <c r="Z17">
        <v>0.53012048192799999</v>
      </c>
      <c r="AA17">
        <f>TTEST(L17:Q17,U17:W17,2,2)</f>
        <v>1.7387813384553474E-2</v>
      </c>
      <c r="AB17">
        <f>AVERAGE(L17:Q17)-AVERAGE(U17:W17)</f>
        <v>0.27372969583133333</v>
      </c>
      <c r="AC17">
        <f>TTEST(L17:Q17,W17:Y17,2,2)</f>
        <v>3.6878358731514641E-2</v>
      </c>
      <c r="AD17">
        <f>AVERAGE(L17:Q17)-AVERAGE(W17:Y17)</f>
        <v>0.27121346501600002</v>
      </c>
    </row>
    <row r="18" spans="1:30">
      <c r="A18" s="1" t="s">
        <v>597</v>
      </c>
      <c r="B18" t="s">
        <v>598</v>
      </c>
      <c r="C18" t="s">
        <v>599</v>
      </c>
      <c r="D18" t="s">
        <v>600</v>
      </c>
      <c r="E18" t="s">
        <v>601</v>
      </c>
      <c r="F18">
        <v>0.4</v>
      </c>
      <c r="G18">
        <v>0.38655462184900002</v>
      </c>
      <c r="H18">
        <v>0.50222777495500004</v>
      </c>
      <c r="I18">
        <v>0.29032258064499999</v>
      </c>
      <c r="J18" t="s">
        <v>602</v>
      </c>
      <c r="K18" t="s">
        <v>26</v>
      </c>
      <c r="O18">
        <v>0.66666666666700003</v>
      </c>
      <c r="Q18">
        <v>0.52941176470600004</v>
      </c>
      <c r="R18">
        <v>0.166666666667</v>
      </c>
      <c r="T18">
        <v>0.166666666667</v>
      </c>
      <c r="V18">
        <v>0.14285714285699999</v>
      </c>
      <c r="W18">
        <v>0.111111111111</v>
      </c>
      <c r="Y18">
        <v>0.23076923076899999</v>
      </c>
      <c r="Z18">
        <v>0.14285714285699999</v>
      </c>
      <c r="AA18">
        <f>TTEST(L18:Q18,U18:W18,2,2)</f>
        <v>2.1637594594127559E-2</v>
      </c>
      <c r="AB18">
        <f>AVERAGE(L18:Q18)-AVERAGE(U18:W18)</f>
        <v>0.47105508870250001</v>
      </c>
      <c r="AC18">
        <f>TTEST(L18:Q18,W18:Y18,2,2)</f>
        <v>4.2561905162671616E-2</v>
      </c>
      <c r="AD18">
        <f>AVERAGE(L18:Q18)-AVERAGE(W18:Y18)</f>
        <v>0.42709904474649996</v>
      </c>
    </row>
    <row r="19" spans="1:30">
      <c r="A19" s="1" t="s">
        <v>635</v>
      </c>
      <c r="B19" t="s">
        <v>636</v>
      </c>
      <c r="C19" t="s">
        <v>641</v>
      </c>
      <c r="D19" t="s">
        <v>642</v>
      </c>
      <c r="F19">
        <v>0.196428571429</v>
      </c>
      <c r="G19">
        <v>0.29411764705900001</v>
      </c>
      <c r="H19">
        <v>0.49816084493000001</v>
      </c>
      <c r="I19">
        <v>0</v>
      </c>
      <c r="J19" t="s">
        <v>643</v>
      </c>
      <c r="K19" t="s">
        <v>36</v>
      </c>
      <c r="L19">
        <v>0.36363636363599999</v>
      </c>
      <c r="M19">
        <v>0.53333333333300004</v>
      </c>
      <c r="N19">
        <v>0.30769230769200001</v>
      </c>
      <c r="O19">
        <v>0.35294117647099998</v>
      </c>
      <c r="P19">
        <v>0.25</v>
      </c>
      <c r="Q19">
        <v>0.34375</v>
      </c>
      <c r="R19">
        <v>0.166666666667</v>
      </c>
      <c r="S19">
        <v>9.0909090909100002E-2</v>
      </c>
      <c r="T19">
        <v>0.166666666667</v>
      </c>
      <c r="U19">
        <v>3.7037037037000002E-2</v>
      </c>
      <c r="V19">
        <v>2.3255813953500001E-2</v>
      </c>
      <c r="W19">
        <v>6.66666666667E-2</v>
      </c>
      <c r="X19">
        <v>4.7619047619000002E-2</v>
      </c>
      <c r="Y19">
        <v>0.18965517241400001</v>
      </c>
      <c r="Z19">
        <v>0.176470588235</v>
      </c>
      <c r="AA19">
        <f>TTEST(L19:Q19,U19:W19,2,2)</f>
        <v>9.0055998522243174E-4</v>
      </c>
      <c r="AB19">
        <f>AVERAGE(L19:Q19)-AVERAGE(U19:W19)</f>
        <v>0.31623902430293332</v>
      </c>
      <c r="AC19">
        <f>TTEST(L19:Q19,W19:Y19,2,2)</f>
        <v>5.0044396826067119E-3</v>
      </c>
      <c r="AD19">
        <f>AVERAGE(L19:Q19)-AVERAGE(W19:Y19)</f>
        <v>0.25724523462210003</v>
      </c>
    </row>
    <row r="20" spans="1:30">
      <c r="A20" s="1" t="s">
        <v>678</v>
      </c>
      <c r="B20" t="s">
        <v>679</v>
      </c>
      <c r="C20" t="s">
        <v>680</v>
      </c>
      <c r="D20" t="s">
        <v>681</v>
      </c>
      <c r="E20" t="s">
        <v>682</v>
      </c>
      <c r="F20">
        <v>0.38</v>
      </c>
      <c r="G20">
        <v>0.35231660231700002</v>
      </c>
      <c r="H20">
        <v>-0.20418951392500001</v>
      </c>
      <c r="I20">
        <v>0.277777777778</v>
      </c>
      <c r="J20" t="s">
        <v>683</v>
      </c>
      <c r="K20" t="s">
        <v>26</v>
      </c>
      <c r="L20">
        <v>0.428571428571</v>
      </c>
      <c r="M20">
        <v>0.43478260869599999</v>
      </c>
      <c r="N20">
        <v>0.47619047618999999</v>
      </c>
      <c r="O20">
        <v>0.36</v>
      </c>
      <c r="P20">
        <v>0.28571428571399998</v>
      </c>
      <c r="Q20">
        <v>0.45945945945900002</v>
      </c>
      <c r="R20">
        <v>0.125</v>
      </c>
      <c r="S20">
        <v>0.14285714285699999</v>
      </c>
      <c r="T20">
        <v>0.166666666667</v>
      </c>
      <c r="U20">
        <v>0.2</v>
      </c>
      <c r="V20">
        <v>1.9607843137300001E-2</v>
      </c>
      <c r="W20">
        <v>0.10714285714299999</v>
      </c>
      <c r="X20">
        <v>0.111111111111</v>
      </c>
      <c r="Y20">
        <v>2.4390243902400001E-2</v>
      </c>
      <c r="Z20">
        <v>0.40625</v>
      </c>
      <c r="AA20">
        <f>TTEST(L20:Q20,U20:W20,2,2)</f>
        <v>9.5350095068268289E-4</v>
      </c>
      <c r="AB20">
        <f>AVERAGE(L20:Q20)-AVERAGE(U20:W20)</f>
        <v>0.29853614301156667</v>
      </c>
      <c r="AC20">
        <f>TTEST(L20:Q20,W20:Y20,2,2)</f>
        <v>2.1194605866409381E-4</v>
      </c>
      <c r="AD20">
        <f>AVERAGE(L20:Q20)-AVERAGE(W20:Y20)</f>
        <v>0.32657163905286668</v>
      </c>
    </row>
    <row r="21" spans="1:30">
      <c r="A21" s="1" t="s">
        <v>684</v>
      </c>
      <c r="B21" t="s">
        <v>685</v>
      </c>
      <c r="C21" t="s">
        <v>686</v>
      </c>
      <c r="D21" t="s">
        <v>687</v>
      </c>
      <c r="E21" t="s">
        <v>688</v>
      </c>
      <c r="F21">
        <v>0.42307692307700001</v>
      </c>
      <c r="G21">
        <v>0.41666666666699997</v>
      </c>
      <c r="H21">
        <v>0.44086568629700001</v>
      </c>
      <c r="I21">
        <v>0.375</v>
      </c>
      <c r="J21" t="s">
        <v>689</v>
      </c>
      <c r="K21" t="s">
        <v>26</v>
      </c>
      <c r="L21">
        <v>0.66666666666700003</v>
      </c>
      <c r="M21">
        <v>0.5</v>
      </c>
      <c r="Q21">
        <v>0.66666666666700003</v>
      </c>
      <c r="R21">
        <v>1</v>
      </c>
      <c r="S21">
        <v>0.5</v>
      </c>
      <c r="V21">
        <v>0.257142857143</v>
      </c>
      <c r="W21">
        <v>0.14285714285699999</v>
      </c>
      <c r="Y21">
        <v>0.25</v>
      </c>
      <c r="Z21">
        <v>0.2</v>
      </c>
      <c r="AA21">
        <f>TTEST(L21:Q21,U21:W21,2,2)</f>
        <v>1.6011602101245449E-2</v>
      </c>
      <c r="AB21">
        <f>AVERAGE(L21:Q21)-AVERAGE(U21:W21)</f>
        <v>0.4111111111113333</v>
      </c>
      <c r="AC21">
        <f>TTEST(L21:Q21,W21:Y21,2,2)</f>
        <v>1.4964174681830322E-2</v>
      </c>
      <c r="AD21">
        <f>AVERAGE(L21:Q21)-AVERAGE(W21:Y21)</f>
        <v>0.41468253968283331</v>
      </c>
    </row>
    <row r="22" spans="1:30">
      <c r="A22" s="1" t="s">
        <v>819</v>
      </c>
      <c r="C22" t="s">
        <v>820</v>
      </c>
      <c r="D22" t="s">
        <v>821</v>
      </c>
      <c r="F22">
        <v>3.56</v>
      </c>
      <c r="G22">
        <v>0.625</v>
      </c>
      <c r="H22">
        <v>0.55888929156300005</v>
      </c>
      <c r="I22">
        <v>0</v>
      </c>
      <c r="J22" t="s">
        <v>822</v>
      </c>
      <c r="K22" t="s">
        <v>36</v>
      </c>
      <c r="M22">
        <v>0.375</v>
      </c>
      <c r="Q22">
        <v>0.208333333333</v>
      </c>
      <c r="R22">
        <v>0.20535714285699999</v>
      </c>
      <c r="T22">
        <v>1</v>
      </c>
      <c r="U22">
        <v>1</v>
      </c>
      <c r="V22">
        <v>1</v>
      </c>
      <c r="X22">
        <v>1</v>
      </c>
      <c r="Y22">
        <v>1</v>
      </c>
      <c r="Z22">
        <v>1</v>
      </c>
      <c r="AA22">
        <f>TTEST(L22:Q22,U22:W22,2,2)</f>
        <v>1.3559949584425806E-2</v>
      </c>
      <c r="AB22">
        <f>AVERAGE(L22:Q22)-AVERAGE(U22:W22)</f>
        <v>-0.70833333333350001</v>
      </c>
      <c r="AC22">
        <f>TTEST(L22:Q22,W22:Y22,2,2)</f>
        <v>1.3559949584425806E-2</v>
      </c>
      <c r="AD22">
        <f>AVERAGE(L22:Q22)-AVERAGE(W22:Y22)</f>
        <v>-0.70833333333350001</v>
      </c>
    </row>
    <row r="23" spans="1:30">
      <c r="A23" s="1" t="s">
        <v>27</v>
      </c>
      <c r="B23" t="s">
        <v>28</v>
      </c>
      <c r="C23" t="s">
        <v>29</v>
      </c>
      <c r="D23" t="s">
        <v>30</v>
      </c>
      <c r="E23" t="s">
        <v>31</v>
      </c>
      <c r="F23">
        <v>0.4</v>
      </c>
      <c r="G23">
        <v>0.52500000000000002</v>
      </c>
      <c r="H23">
        <v>0.178063373425</v>
      </c>
      <c r="I23">
        <v>0.45454545454500001</v>
      </c>
      <c r="J23" t="s">
        <v>32</v>
      </c>
      <c r="K23" t="s">
        <v>26</v>
      </c>
      <c r="L23">
        <v>0.10714285714299999</v>
      </c>
      <c r="M23">
        <v>6.66666666667E-2</v>
      </c>
      <c r="N23">
        <v>8.3333333333299994E-2</v>
      </c>
      <c r="O23">
        <v>0.26315789473700002</v>
      </c>
      <c r="P23">
        <v>0.42105263157900003</v>
      </c>
      <c r="Q23">
        <v>0.1</v>
      </c>
      <c r="R23">
        <v>0.21951219512199999</v>
      </c>
      <c r="S23">
        <v>0.26666666666700001</v>
      </c>
      <c r="T23">
        <v>0.14285714285699999</v>
      </c>
      <c r="U23">
        <v>0.428571428571</v>
      </c>
      <c r="V23">
        <v>0.239130434783</v>
      </c>
      <c r="W23">
        <v>0.444444444444</v>
      </c>
      <c r="X23">
        <v>0.78947368421099995</v>
      </c>
      <c r="Y23">
        <v>0.625</v>
      </c>
      <c r="Z23">
        <v>0.3</v>
      </c>
      <c r="AA23">
        <f>TTEST(L23:Q23,U23:W23,2,2)</f>
        <v>7.5141710198112124E-2</v>
      </c>
      <c r="AB23">
        <f>AVERAGE(L23:Q23)-AVERAGE(U23:W23)</f>
        <v>-0.19715653868950003</v>
      </c>
      <c r="AC23">
        <f>TTEST(L23:Q23,W23:Y23,2,2)</f>
        <v>4.0561687738130264E-3</v>
      </c>
      <c r="AD23">
        <f>AVERAGE(L23:Q23)-AVERAGE(W23:Y23)</f>
        <v>-0.44608047897516667</v>
      </c>
    </row>
    <row r="24" spans="1:30">
      <c r="A24" s="1" t="s">
        <v>27</v>
      </c>
      <c r="B24" t="s">
        <v>28</v>
      </c>
      <c r="C24" t="s">
        <v>33</v>
      </c>
      <c r="D24" t="s">
        <v>30</v>
      </c>
      <c r="E24" t="s">
        <v>34</v>
      </c>
      <c r="F24">
        <v>0.28571428571399998</v>
      </c>
      <c r="G24">
        <v>0.45714285714300001</v>
      </c>
      <c r="H24">
        <v>3.5088217505100001E-2</v>
      </c>
      <c r="I24">
        <v>0.35</v>
      </c>
      <c r="J24" t="s">
        <v>35</v>
      </c>
      <c r="K24" t="s">
        <v>26</v>
      </c>
      <c r="L24">
        <v>0.19354838709700001</v>
      </c>
      <c r="M24">
        <v>0.176470588235</v>
      </c>
      <c r="N24">
        <v>0.15384615384600001</v>
      </c>
      <c r="O24">
        <v>0.33333333333300003</v>
      </c>
      <c r="P24">
        <v>0.21428571428599999</v>
      </c>
      <c r="Q24">
        <v>5.2631578947399997E-2</v>
      </c>
      <c r="R24">
        <v>0.15789473684200001</v>
      </c>
      <c r="S24">
        <v>0.26666666666700001</v>
      </c>
      <c r="T24">
        <v>0.14285714285699999</v>
      </c>
      <c r="U24">
        <v>0.2</v>
      </c>
      <c r="V24">
        <v>0.102564102564</v>
      </c>
      <c r="W24">
        <v>0.33333333333300003</v>
      </c>
      <c r="X24">
        <v>0.73333333333299999</v>
      </c>
      <c r="Y24">
        <v>0.6</v>
      </c>
      <c r="Z24">
        <v>0.222222222222</v>
      </c>
      <c r="AA24">
        <f>TTEST(L24:Q24,U24:W24,2,2)</f>
        <v>0.73493123125025006</v>
      </c>
      <c r="AB24">
        <f>AVERAGE(L24:Q24)-AVERAGE(U24:W24)</f>
        <v>-2.4613186008266674E-2</v>
      </c>
      <c r="AC24">
        <f>TTEST(L24:Q24,W24:Y24,2,2)</f>
        <v>5.8561953197588572E-3</v>
      </c>
      <c r="AD24">
        <f>AVERAGE(L24:Q24)-AVERAGE(W24:Y24)</f>
        <v>-0.36820292959793333</v>
      </c>
    </row>
    <row r="25" spans="1:30">
      <c r="A25" s="1" t="s">
        <v>37</v>
      </c>
      <c r="B25" t="s">
        <v>38</v>
      </c>
      <c r="C25" t="s">
        <v>39</v>
      </c>
      <c r="D25" t="s">
        <v>40</v>
      </c>
      <c r="E25" t="s">
        <v>41</v>
      </c>
      <c r="F25">
        <v>1.5</v>
      </c>
      <c r="G25">
        <v>0.5</v>
      </c>
      <c r="H25">
        <v>-8.14692412802E-2</v>
      </c>
      <c r="I25">
        <v>0.53846153846199996</v>
      </c>
      <c r="J25" t="s">
        <v>42</v>
      </c>
      <c r="K25" t="s">
        <v>26</v>
      </c>
      <c r="L25">
        <v>0.80952380952400005</v>
      </c>
      <c r="M25">
        <v>1</v>
      </c>
      <c r="N25">
        <v>0.75</v>
      </c>
      <c r="O25">
        <v>0.625</v>
      </c>
      <c r="P25">
        <v>1</v>
      </c>
      <c r="Q25">
        <v>0.75</v>
      </c>
      <c r="T25">
        <v>1</v>
      </c>
      <c r="V25">
        <v>0.17241379310300001</v>
      </c>
      <c r="W25">
        <v>0.375</v>
      </c>
      <c r="X25">
        <v>0.78571428571400004</v>
      </c>
      <c r="Y25">
        <v>1</v>
      </c>
      <c r="Z25">
        <v>0.5</v>
      </c>
      <c r="AA25">
        <f>TTEST(L25:Q25,U25:W25,2,2)</f>
        <v>4.0602442589465146E-3</v>
      </c>
      <c r="AB25">
        <f>AVERAGE(L25:Q25)-AVERAGE(U25:W25)</f>
        <v>0.5487137383691667</v>
      </c>
      <c r="AC25">
        <f>TTEST(L25:Q25,W25:Y25,2,2)</f>
        <v>0.51726899271282312</v>
      </c>
      <c r="AD25">
        <f>AVERAGE(L25:Q25)-AVERAGE(W25:Y25)</f>
        <v>0.10218253968266677</v>
      </c>
    </row>
    <row r="26" spans="1:30">
      <c r="A26" s="1" t="s">
        <v>37</v>
      </c>
      <c r="B26" t="s">
        <v>38</v>
      </c>
      <c r="C26" t="s">
        <v>43</v>
      </c>
      <c r="D26" t="s">
        <v>44</v>
      </c>
      <c r="E26" t="s">
        <v>45</v>
      </c>
      <c r="F26">
        <v>0.34285714285699997</v>
      </c>
      <c r="G26">
        <v>0.45454545454500001</v>
      </c>
      <c r="H26">
        <v>7.3403124326400004E-2</v>
      </c>
      <c r="I26">
        <v>0.384615384615</v>
      </c>
      <c r="J26" t="s">
        <v>46</v>
      </c>
      <c r="K26" t="s">
        <v>26</v>
      </c>
      <c r="L26">
        <v>0.54545454545500005</v>
      </c>
      <c r="M26">
        <v>0.71428571428599996</v>
      </c>
      <c r="N26">
        <v>1</v>
      </c>
      <c r="O26">
        <v>1</v>
      </c>
      <c r="P26">
        <v>1</v>
      </c>
      <c r="Q26">
        <v>1</v>
      </c>
      <c r="S26">
        <v>0.90909090909099999</v>
      </c>
      <c r="U26">
        <v>1</v>
      </c>
      <c r="V26">
        <v>0.87804878048799995</v>
      </c>
      <c r="W26">
        <v>0.27272727272699998</v>
      </c>
      <c r="X26">
        <v>0.555555555556</v>
      </c>
      <c r="Z26">
        <v>0.36842105263199998</v>
      </c>
      <c r="AA26">
        <f>TTEST(L26:Q26,U26:W26,2,2)</f>
        <v>0.42616380146039878</v>
      </c>
      <c r="AB26">
        <f>AVERAGE(L26:Q26)-AVERAGE(U26:W26)</f>
        <v>0.15969802555183332</v>
      </c>
      <c r="AC26">
        <f>TTEST(L26:Q26,W26:Y26,2,2)</f>
        <v>2.9161524782447538E-2</v>
      </c>
      <c r="AD26">
        <f>AVERAGE(L26:Q26)-AVERAGE(W26:Y26)</f>
        <v>0.46248196248200002</v>
      </c>
    </row>
    <row r="27" spans="1:30">
      <c r="A27" s="1" t="s">
        <v>55</v>
      </c>
      <c r="B27" t="s">
        <v>56</v>
      </c>
      <c r="C27" t="s">
        <v>57</v>
      </c>
      <c r="D27" t="s">
        <v>58</v>
      </c>
      <c r="E27" t="s">
        <v>59</v>
      </c>
      <c r="F27">
        <v>0.48148148148100001</v>
      </c>
      <c r="G27">
        <v>0.37728194726199998</v>
      </c>
      <c r="H27">
        <v>-3.7955927596999998E-2</v>
      </c>
      <c r="I27">
        <v>0.82142857142900005</v>
      </c>
      <c r="J27" t="s">
        <v>60</v>
      </c>
      <c r="K27" t="s">
        <v>26</v>
      </c>
      <c r="L27">
        <v>0.85</v>
      </c>
      <c r="M27">
        <v>1</v>
      </c>
      <c r="N27">
        <v>0.83333333333299997</v>
      </c>
      <c r="O27">
        <v>0.82142857142900005</v>
      </c>
      <c r="P27">
        <v>0.94736842105300001</v>
      </c>
      <c r="Q27">
        <v>0.96551724137899997</v>
      </c>
      <c r="R27">
        <v>0.8</v>
      </c>
      <c r="S27">
        <v>0.83333333333299997</v>
      </c>
      <c r="T27">
        <v>0.58823529411800002</v>
      </c>
      <c r="U27">
        <v>0.75</v>
      </c>
      <c r="V27">
        <v>0.69565217391300005</v>
      </c>
      <c r="W27">
        <v>0.81481481481499995</v>
      </c>
      <c r="X27">
        <v>0.52</v>
      </c>
      <c r="Y27">
        <v>0.56666666666700005</v>
      </c>
      <c r="Z27">
        <v>0.81481481481499995</v>
      </c>
      <c r="AA27">
        <f>TTEST(L27:Q27,U27:W27,2,2)</f>
        <v>2.2397852391500193E-2</v>
      </c>
      <c r="AB27">
        <f>AVERAGE(L27:Q27)-AVERAGE(U27:W27)</f>
        <v>0.14945226495633335</v>
      </c>
      <c r="AC27">
        <f>TTEST(L27:Q27,W27:Y27,2,2)</f>
        <v>9.1711579570041626E-3</v>
      </c>
      <c r="AD27">
        <f>AVERAGE(L27:Q27)-AVERAGE(W27:Y27)</f>
        <v>0.26911410070499997</v>
      </c>
    </row>
    <row r="28" spans="1:30">
      <c r="A28" s="1" t="s">
        <v>61</v>
      </c>
      <c r="B28" t="s">
        <v>62</v>
      </c>
      <c r="C28" t="s">
        <v>63</v>
      </c>
      <c r="D28" t="s">
        <v>64</v>
      </c>
      <c r="F28">
        <v>1</v>
      </c>
      <c r="G28">
        <v>0.39751552795</v>
      </c>
      <c r="H28">
        <v>0.48210407771699998</v>
      </c>
      <c r="I28">
        <v>0</v>
      </c>
      <c r="J28" t="s">
        <v>65</v>
      </c>
      <c r="K28" t="s">
        <v>47</v>
      </c>
      <c r="L28">
        <v>0.82608695652200004</v>
      </c>
      <c r="N28">
        <v>0.66666666666700003</v>
      </c>
      <c r="O28">
        <v>0.45454545454500001</v>
      </c>
      <c r="P28">
        <v>0.739130434783</v>
      </c>
      <c r="Q28">
        <v>0.54545454545500005</v>
      </c>
      <c r="R28">
        <v>0.88095238095200001</v>
      </c>
      <c r="S28">
        <v>0.60869565217400001</v>
      </c>
      <c r="T28">
        <v>0.555555555556</v>
      </c>
      <c r="U28">
        <v>0.428571428571</v>
      </c>
      <c r="V28">
        <v>0.60294117647099998</v>
      </c>
      <c r="W28">
        <v>0.46153846153799999</v>
      </c>
      <c r="X28">
        <v>0.4</v>
      </c>
      <c r="Y28">
        <v>0.260869565217</v>
      </c>
      <c r="Z28">
        <v>0.52</v>
      </c>
      <c r="AA28">
        <f>TTEST(L28:Q28,U28:W28,2,2)</f>
        <v>0.17549841906934258</v>
      </c>
      <c r="AB28">
        <f>AVERAGE(L28:Q28)-AVERAGE(U28:W28)</f>
        <v>0.14869312273439994</v>
      </c>
      <c r="AC28">
        <f>TTEST(L28:Q28,W28:Y28,2,2)</f>
        <v>3.2841055139750212E-2</v>
      </c>
      <c r="AD28">
        <f>AVERAGE(L28:Q28)-AVERAGE(W28:Y28)</f>
        <v>0.2722408026760666</v>
      </c>
    </row>
    <row r="29" spans="1:30">
      <c r="A29" s="1" t="s">
        <v>66</v>
      </c>
      <c r="B29" t="s">
        <v>67</v>
      </c>
      <c r="C29" t="s">
        <v>68</v>
      </c>
      <c r="D29" t="s">
        <v>69</v>
      </c>
      <c r="E29" t="s">
        <v>70</v>
      </c>
      <c r="F29">
        <v>0.30769230769200001</v>
      </c>
      <c r="G29">
        <v>0.384615384615</v>
      </c>
      <c r="H29">
        <v>0.71297682803100004</v>
      </c>
      <c r="I29">
        <v>1</v>
      </c>
      <c r="J29" t="s">
        <v>71</v>
      </c>
      <c r="K29" t="s">
        <v>26</v>
      </c>
      <c r="L29">
        <v>0.6</v>
      </c>
      <c r="M29">
        <v>0.625</v>
      </c>
      <c r="N29">
        <v>0.83333333333299997</v>
      </c>
      <c r="P29">
        <v>0.615384615385</v>
      </c>
      <c r="R29">
        <v>0.72727272727299996</v>
      </c>
      <c r="S29">
        <v>0.72727272727299996</v>
      </c>
      <c r="T29">
        <v>0.33333333333300003</v>
      </c>
      <c r="U29">
        <v>1</v>
      </c>
      <c r="V29">
        <v>0.77142857142900001</v>
      </c>
      <c r="W29">
        <v>1</v>
      </c>
      <c r="Z29">
        <v>0.615384615385</v>
      </c>
      <c r="AA29">
        <f>TTEST(L29:Q29,U29:W29,2,2)</f>
        <v>3.8083562721474402E-2</v>
      </c>
      <c r="AB29">
        <f>AVERAGE(L29:Q29)-AVERAGE(U29:W29)</f>
        <v>-0.25538003663016662</v>
      </c>
      <c r="AC29" t="e">
        <f>TTEST(L29:Q29,W29:Y29,2,2)</f>
        <v>#DIV/0!</v>
      </c>
      <c r="AD29">
        <f>AVERAGE(L29:Q29)-AVERAGE(W29:Y29)</f>
        <v>-0.33157051282049999</v>
      </c>
    </row>
    <row r="30" spans="1:30">
      <c r="A30" s="1" t="s">
        <v>72</v>
      </c>
      <c r="B30" t="s">
        <v>73</v>
      </c>
      <c r="C30" t="s">
        <v>74</v>
      </c>
      <c r="D30" t="s">
        <v>75</v>
      </c>
      <c r="E30" t="s">
        <v>76</v>
      </c>
      <c r="F30">
        <v>0.62162162162199996</v>
      </c>
      <c r="G30">
        <v>0.45</v>
      </c>
      <c r="H30">
        <v>0.254127829714</v>
      </c>
      <c r="I30">
        <v>0.164383561644</v>
      </c>
      <c r="J30" t="s">
        <v>77</v>
      </c>
      <c r="K30" t="s">
        <v>26</v>
      </c>
      <c r="M30">
        <v>0.54545454545500005</v>
      </c>
      <c r="N30">
        <v>0.7</v>
      </c>
      <c r="O30">
        <v>0.5625</v>
      </c>
      <c r="P30">
        <v>0.8</v>
      </c>
      <c r="Q30">
        <v>0.428571428571</v>
      </c>
      <c r="S30">
        <v>0.27272727272699998</v>
      </c>
      <c r="T30">
        <v>0.25</v>
      </c>
      <c r="U30">
        <v>0.29411764705900001</v>
      </c>
      <c r="V30">
        <v>0.24489795918400001</v>
      </c>
      <c r="W30">
        <v>0.36585365853700003</v>
      </c>
      <c r="X30">
        <v>0.68571428571399995</v>
      </c>
      <c r="Y30">
        <v>0.63636363636399995</v>
      </c>
      <c r="Z30">
        <v>0.23076923076899999</v>
      </c>
      <c r="AA30">
        <f>TTEST(L30:Q30,U30:W30,2,2)</f>
        <v>1.4484669647137984E-2</v>
      </c>
      <c r="AB30">
        <f>AVERAGE(L30:Q30)-AVERAGE(U30:W30)</f>
        <v>0.30568210654519995</v>
      </c>
      <c r="AC30">
        <f>TTEST(L30:Q30,W30:Y30,2,2)</f>
        <v>0.7055263704929966</v>
      </c>
      <c r="AD30">
        <f>AVERAGE(L30:Q30)-AVERAGE(W30:Y30)</f>
        <v>4.4661334600199942E-2</v>
      </c>
    </row>
    <row r="31" spans="1:30">
      <c r="A31" s="1" t="s">
        <v>84</v>
      </c>
      <c r="B31" t="s">
        <v>85</v>
      </c>
      <c r="C31" t="s">
        <v>87</v>
      </c>
      <c r="D31" t="s">
        <v>86</v>
      </c>
      <c r="E31" t="s">
        <v>88</v>
      </c>
      <c r="F31">
        <v>0.39285714285700002</v>
      </c>
      <c r="G31">
        <v>0.88888888888899997</v>
      </c>
      <c r="H31">
        <v>6.9235073544899994E-2</v>
      </c>
      <c r="I31">
        <v>0.34615384615400002</v>
      </c>
      <c r="J31" t="s">
        <v>89</v>
      </c>
      <c r="K31" t="s">
        <v>26</v>
      </c>
      <c r="L31">
        <v>0.45454545454500001</v>
      </c>
      <c r="M31">
        <v>0.33333333333300003</v>
      </c>
      <c r="O31">
        <v>0.27272727272699998</v>
      </c>
      <c r="P31">
        <v>0.34782608695700001</v>
      </c>
      <c r="Q31">
        <v>8.3333333333299994E-2</v>
      </c>
      <c r="R31">
        <v>0.2</v>
      </c>
      <c r="S31">
        <v>0.40909090909099999</v>
      </c>
      <c r="T31">
        <v>0.5</v>
      </c>
      <c r="U31">
        <v>1</v>
      </c>
      <c r="V31">
        <v>0.31578947368400001</v>
      </c>
      <c r="W31">
        <v>1</v>
      </c>
      <c r="X31">
        <v>0.25</v>
      </c>
      <c r="Y31">
        <v>0.111111111111</v>
      </c>
      <c r="Z31">
        <v>4.3478260869600001E-2</v>
      </c>
      <c r="AA31">
        <f>TTEST(L31:Q31,U31:W31,2,2)</f>
        <v>4.3304761163210186E-2</v>
      </c>
      <c r="AB31">
        <f>AVERAGE(L31:Q31)-AVERAGE(U31:W31)</f>
        <v>-0.47357672838227338</v>
      </c>
      <c r="AC31">
        <f>TTEST(L31:Q31,W31:Y31,2,2)</f>
        <v>0.50192321399427609</v>
      </c>
      <c r="AD31">
        <f>AVERAGE(L31:Q31)-AVERAGE(W31:Y31)</f>
        <v>-0.15535060752460661</v>
      </c>
    </row>
    <row r="32" spans="1:30">
      <c r="A32" s="1" t="s">
        <v>90</v>
      </c>
      <c r="B32" t="s">
        <v>91</v>
      </c>
      <c r="C32" t="s">
        <v>92</v>
      </c>
      <c r="D32" t="s">
        <v>93</v>
      </c>
      <c r="E32" t="s">
        <v>94</v>
      </c>
      <c r="F32">
        <v>0.47826086956500002</v>
      </c>
      <c r="G32">
        <v>0.428571428571</v>
      </c>
      <c r="H32">
        <v>9.0575359607799999E-2</v>
      </c>
      <c r="I32">
        <v>0.36</v>
      </c>
      <c r="J32" t="s">
        <v>95</v>
      </c>
      <c r="K32" t="s">
        <v>26</v>
      </c>
      <c r="L32">
        <v>0.35</v>
      </c>
      <c r="M32">
        <v>0.5</v>
      </c>
      <c r="N32">
        <v>0.28571428571399998</v>
      </c>
      <c r="O32">
        <v>0.4</v>
      </c>
      <c r="Q32">
        <v>0.64285714285700002</v>
      </c>
      <c r="T32">
        <v>0.24</v>
      </c>
      <c r="U32">
        <v>7.1428571428599999E-2</v>
      </c>
      <c r="V32">
        <v>0.5</v>
      </c>
      <c r="W32">
        <v>4.1666666666699999E-2</v>
      </c>
      <c r="X32">
        <v>5.2631578947399997E-2</v>
      </c>
      <c r="Y32">
        <v>0.277777777778</v>
      </c>
      <c r="Z32">
        <v>0.19047619047600001</v>
      </c>
      <c r="AA32">
        <f>TTEST(L32:Q32,U32:W32,2,2)</f>
        <v>0.14110908868205332</v>
      </c>
      <c r="AB32">
        <f>AVERAGE(L32:Q32)-AVERAGE(U32:W32)</f>
        <v>0.23134920634909992</v>
      </c>
      <c r="AC32">
        <f>TTEST(L32:Q32,W32:Y32,2,2)</f>
        <v>2.1099548150526278E-2</v>
      </c>
      <c r="AD32">
        <f>AVERAGE(L32:Q32)-AVERAGE(W32:Y32)</f>
        <v>0.31168894458349994</v>
      </c>
    </row>
    <row r="33" spans="1:30">
      <c r="A33" s="1" t="s">
        <v>96</v>
      </c>
      <c r="B33" t="s">
        <v>97</v>
      </c>
      <c r="C33" t="s">
        <v>98</v>
      </c>
      <c r="D33" t="s">
        <v>99</v>
      </c>
      <c r="E33" t="s">
        <v>100</v>
      </c>
      <c r="F33">
        <v>0.52631578947400004</v>
      </c>
      <c r="G33">
        <v>0.33333333333300003</v>
      </c>
      <c r="H33">
        <v>0.57715379830400004</v>
      </c>
      <c r="I33">
        <v>0.66666666666700003</v>
      </c>
      <c r="J33" t="s">
        <v>101</v>
      </c>
      <c r="K33" t="s">
        <v>26</v>
      </c>
      <c r="L33">
        <v>0.83333333333299997</v>
      </c>
      <c r="M33">
        <v>0.81818181818199998</v>
      </c>
      <c r="N33">
        <v>1</v>
      </c>
      <c r="O33">
        <v>0.88888888888899997</v>
      </c>
      <c r="R33">
        <v>1</v>
      </c>
      <c r="T33">
        <v>1</v>
      </c>
      <c r="U33">
        <v>0.6875</v>
      </c>
      <c r="V33">
        <v>0.92307692307699996</v>
      </c>
      <c r="X33">
        <v>0.5</v>
      </c>
      <c r="Y33">
        <v>0.65517241379299995</v>
      </c>
      <c r="Z33">
        <v>0.66666666666700003</v>
      </c>
      <c r="AA33">
        <f>TTEST(L33:Q33,U33:W33,2,2)</f>
        <v>0.44807033618226283</v>
      </c>
      <c r="AB33">
        <f>AVERAGE(L33:Q33)-AVERAGE(U33:W33)</f>
        <v>7.9812548562499974E-2</v>
      </c>
      <c r="AC33">
        <f>TTEST(L33:Q33,W33:Y33,2,2)</f>
        <v>1.6894406956263406E-2</v>
      </c>
      <c r="AD33">
        <f>AVERAGE(L33:Q33)-AVERAGE(W33:Y33)</f>
        <v>0.30751480320449998</v>
      </c>
    </row>
    <row r="34" spans="1:30">
      <c r="A34" s="1" t="s">
        <v>102</v>
      </c>
      <c r="B34" t="s">
        <v>103</v>
      </c>
      <c r="C34" t="s">
        <v>104</v>
      </c>
      <c r="D34" t="s">
        <v>105</v>
      </c>
      <c r="E34" t="s">
        <v>106</v>
      </c>
      <c r="F34">
        <v>0.46666666666700002</v>
      </c>
      <c r="G34">
        <v>0.52941176470600004</v>
      </c>
      <c r="H34">
        <v>0.55859929244600004</v>
      </c>
      <c r="I34">
        <v>0.31372549019599999</v>
      </c>
      <c r="J34" t="s">
        <v>107</v>
      </c>
      <c r="K34" t="s">
        <v>26</v>
      </c>
      <c r="L34">
        <v>0.55172413793099995</v>
      </c>
      <c r="M34">
        <v>0.45</v>
      </c>
      <c r="N34">
        <v>0.36363636363599999</v>
      </c>
      <c r="O34">
        <v>0.625</v>
      </c>
      <c r="P34">
        <v>0.5</v>
      </c>
      <c r="Q34">
        <v>0.61904761904799999</v>
      </c>
      <c r="R34">
        <v>0.70588235294099999</v>
      </c>
      <c r="S34">
        <v>0.694444444444</v>
      </c>
      <c r="T34">
        <v>0.52777777777799995</v>
      </c>
      <c r="U34">
        <v>0.47058823529400001</v>
      </c>
      <c r="V34">
        <v>0.68539325842700005</v>
      </c>
      <c r="W34">
        <v>1</v>
      </c>
      <c r="X34">
        <v>1</v>
      </c>
      <c r="Y34">
        <v>0.51282051282100005</v>
      </c>
      <c r="Z34">
        <v>1</v>
      </c>
      <c r="AA34">
        <f>TTEST(L34:Q34,U34:W34,2,2)</f>
        <v>0.131892679044673</v>
      </c>
      <c r="AB34">
        <f>AVERAGE(L34:Q34)-AVERAGE(U34:W34)</f>
        <v>-0.2004258111378332</v>
      </c>
      <c r="AC34">
        <f>TTEST(L34:Q34,W34:Y34,2,2)</f>
        <v>3.4969616313575133E-2</v>
      </c>
      <c r="AD34">
        <f>AVERAGE(L34:Q34)-AVERAGE(W34:Y34)</f>
        <v>-0.31937215083783321</v>
      </c>
    </row>
    <row r="35" spans="1:30">
      <c r="A35" s="1" t="s">
        <v>108</v>
      </c>
      <c r="B35" t="s">
        <v>109</v>
      </c>
      <c r="C35" t="s">
        <v>110</v>
      </c>
      <c r="D35" t="s">
        <v>111</v>
      </c>
      <c r="E35" t="s">
        <v>112</v>
      </c>
      <c r="F35">
        <v>0.38554216867500002</v>
      </c>
      <c r="G35">
        <v>0.415584415584</v>
      </c>
      <c r="H35">
        <v>0.148285054837</v>
      </c>
      <c r="I35">
        <v>0.384615384615</v>
      </c>
      <c r="J35" t="s">
        <v>113</v>
      </c>
      <c r="K35" t="s">
        <v>26</v>
      </c>
      <c r="L35">
        <v>0.78125</v>
      </c>
      <c r="M35">
        <v>0.625</v>
      </c>
      <c r="N35">
        <v>0.63157894736800002</v>
      </c>
      <c r="O35">
        <v>0.44736842105300001</v>
      </c>
      <c r="P35">
        <v>0.64935064935099995</v>
      </c>
      <c r="Q35">
        <v>1</v>
      </c>
      <c r="R35">
        <v>0.89189189189200002</v>
      </c>
      <c r="S35">
        <v>0.85714285714299998</v>
      </c>
      <c r="T35">
        <v>1</v>
      </c>
      <c r="U35">
        <v>1</v>
      </c>
      <c r="V35">
        <v>1</v>
      </c>
      <c r="W35">
        <v>1</v>
      </c>
      <c r="X35">
        <v>0.75</v>
      </c>
      <c r="Y35">
        <v>0.54</v>
      </c>
      <c r="Z35">
        <v>0.58441558441599994</v>
      </c>
      <c r="AA35">
        <f>TTEST(L35:Q35,U35:W35,2,2)</f>
        <v>2.6514186094487847E-2</v>
      </c>
      <c r="AB35">
        <f>AVERAGE(L35:Q35)-AVERAGE(U35:W35)</f>
        <v>-0.31090866370466663</v>
      </c>
      <c r="AC35">
        <f>TTEST(L35:Q35,W35:Y35,2,2)</f>
        <v>0.61497625428846736</v>
      </c>
      <c r="AD35">
        <f>AVERAGE(L35:Q35)-AVERAGE(W35:Y35)</f>
        <v>-7.4241997037999941E-2</v>
      </c>
    </row>
    <row r="36" spans="1:30">
      <c r="A36" s="1" t="s">
        <v>114</v>
      </c>
      <c r="B36" t="s">
        <v>115</v>
      </c>
      <c r="C36" t="s">
        <v>116</v>
      </c>
      <c r="D36" t="s">
        <v>117</v>
      </c>
      <c r="E36" t="s">
        <v>118</v>
      </c>
      <c r="F36">
        <v>1</v>
      </c>
      <c r="G36">
        <v>0.69230769230800004</v>
      </c>
      <c r="H36">
        <v>0.164726451243</v>
      </c>
      <c r="I36">
        <v>0.114285714286</v>
      </c>
      <c r="J36" t="s">
        <v>119</v>
      </c>
      <c r="K36" t="s">
        <v>26</v>
      </c>
      <c r="L36">
        <v>0.45714285714300001</v>
      </c>
      <c r="M36">
        <v>0.58333333333299997</v>
      </c>
      <c r="N36">
        <v>0.25</v>
      </c>
      <c r="O36">
        <v>0.444444444444</v>
      </c>
      <c r="P36">
        <v>0.46428571428600002</v>
      </c>
      <c r="Q36">
        <v>4.1666666666699999E-2</v>
      </c>
      <c r="R36">
        <v>0.30769230769200001</v>
      </c>
      <c r="S36">
        <v>1</v>
      </c>
      <c r="U36">
        <v>1</v>
      </c>
      <c r="V36">
        <v>0.54901960784299997</v>
      </c>
      <c r="W36">
        <v>1</v>
      </c>
      <c r="X36">
        <v>0.483870967742</v>
      </c>
      <c r="Y36">
        <v>0.56756756756799998</v>
      </c>
      <c r="Z36">
        <v>1</v>
      </c>
      <c r="AA36">
        <f>TTEST(L36:Q36,U36:W36,2,2)</f>
        <v>1.6745522997585485E-2</v>
      </c>
      <c r="AB36">
        <f>AVERAGE(L36:Q36)-AVERAGE(U36:W36)</f>
        <v>-0.47619436663555004</v>
      </c>
      <c r="AC36">
        <f>TTEST(L36:Q36,W36:Y36,2,2)</f>
        <v>8.7886829485107482E-2</v>
      </c>
      <c r="AD36">
        <f>AVERAGE(L36:Q36)-AVERAGE(W36:Y36)</f>
        <v>-0.31033400912455</v>
      </c>
    </row>
    <row r="37" spans="1:30">
      <c r="A37" s="1" t="s">
        <v>114</v>
      </c>
      <c r="B37" t="s">
        <v>115</v>
      </c>
      <c r="C37" t="s">
        <v>120</v>
      </c>
      <c r="D37" t="s">
        <v>117</v>
      </c>
      <c r="E37" t="s">
        <v>121</v>
      </c>
      <c r="F37">
        <v>0.51851851851899999</v>
      </c>
      <c r="G37">
        <v>0.86363636363600005</v>
      </c>
      <c r="H37">
        <v>0.26332280819699999</v>
      </c>
      <c r="I37">
        <v>4.7619047619000002E-2</v>
      </c>
      <c r="J37" t="s">
        <v>122</v>
      </c>
      <c r="K37" t="s">
        <v>26</v>
      </c>
      <c r="L37">
        <v>0.13636363636400001</v>
      </c>
      <c r="M37">
        <v>0.444444444444</v>
      </c>
      <c r="N37">
        <v>7.6923076923100006E-2</v>
      </c>
      <c r="O37">
        <v>0.23076923076899999</v>
      </c>
      <c r="P37">
        <v>0.28571428571399998</v>
      </c>
      <c r="Q37">
        <v>0.39473684210499999</v>
      </c>
      <c r="R37">
        <v>0.1</v>
      </c>
      <c r="U37">
        <v>1</v>
      </c>
      <c r="V37">
        <v>0.23333333333299999</v>
      </c>
      <c r="W37">
        <v>1</v>
      </c>
      <c r="X37">
        <v>0.33333333333300003</v>
      </c>
      <c r="Y37">
        <v>0.33333333333300003</v>
      </c>
      <c r="AA37">
        <f>TTEST(L37:Q37,U37:W37,2,2)</f>
        <v>3.6999457687555519E-2</v>
      </c>
      <c r="AB37">
        <f>AVERAGE(L37:Q37)-AVERAGE(U37:W37)</f>
        <v>-0.48295252505781666</v>
      </c>
      <c r="AC37">
        <f>TTEST(L37:Q37,W37:Y37,2,2)</f>
        <v>0.12497567852297885</v>
      </c>
      <c r="AD37">
        <f>AVERAGE(L37:Q37)-AVERAGE(W37:Y37)</f>
        <v>-0.29406363616881664</v>
      </c>
    </row>
    <row r="38" spans="1:30">
      <c r="A38" s="1" t="s">
        <v>114</v>
      </c>
      <c r="B38" t="s">
        <v>115</v>
      </c>
      <c r="C38" t="s">
        <v>123</v>
      </c>
      <c r="D38" t="s">
        <v>117</v>
      </c>
      <c r="E38" t="s">
        <v>124</v>
      </c>
      <c r="F38">
        <v>0.77777777777799995</v>
      </c>
      <c r="G38">
        <v>0.43006535947699998</v>
      </c>
      <c r="H38">
        <v>0.42530543898299999</v>
      </c>
      <c r="I38">
        <v>5.9782608695699999E-2</v>
      </c>
      <c r="J38" t="s">
        <v>125</v>
      </c>
      <c r="K38" t="s">
        <v>26</v>
      </c>
      <c r="L38">
        <v>0.05</v>
      </c>
      <c r="M38">
        <v>9.0909090909100002E-2</v>
      </c>
      <c r="N38">
        <v>7.6923076923100006E-2</v>
      </c>
      <c r="O38">
        <v>0.33333333333300003</v>
      </c>
      <c r="P38">
        <v>6.25E-2</v>
      </c>
      <c r="Q38">
        <v>0.43902439024399997</v>
      </c>
      <c r="R38">
        <v>3.5714285714299999E-2</v>
      </c>
      <c r="V38">
        <v>0.48888888888900001</v>
      </c>
      <c r="W38">
        <v>1</v>
      </c>
      <c r="X38">
        <v>5.8823529411800003E-2</v>
      </c>
      <c r="Y38">
        <v>5.8823529411800003E-2</v>
      </c>
      <c r="AA38">
        <f>TTEST(L38:Q38,U38:W38,2,2)</f>
        <v>1.6762237928710361E-2</v>
      </c>
      <c r="AB38">
        <f>AVERAGE(L38:Q38)-AVERAGE(U38:W38)</f>
        <v>-0.56899612920963327</v>
      </c>
      <c r="AC38">
        <f>TTEST(L38:Q38,W38:Y38,2,2)</f>
        <v>0.41672912714165677</v>
      </c>
      <c r="AD38">
        <f>AVERAGE(L38:Q38)-AVERAGE(W38:Y38)</f>
        <v>-0.19710070437300001</v>
      </c>
    </row>
    <row r="39" spans="1:30">
      <c r="A39" s="1" t="s">
        <v>126</v>
      </c>
      <c r="B39" t="s">
        <v>127</v>
      </c>
      <c r="C39" t="s">
        <v>128</v>
      </c>
      <c r="D39" t="s">
        <v>129</v>
      </c>
      <c r="E39" t="s">
        <v>130</v>
      </c>
      <c r="F39">
        <v>1</v>
      </c>
      <c r="G39">
        <v>0.546031746032</v>
      </c>
      <c r="H39">
        <v>0.57360183656700003</v>
      </c>
      <c r="I39">
        <v>0.418604651163</v>
      </c>
      <c r="J39" t="s">
        <v>131</v>
      </c>
      <c r="K39" t="s">
        <v>26</v>
      </c>
      <c r="L39">
        <v>0.55882352941199998</v>
      </c>
      <c r="N39">
        <v>0.59090909090900001</v>
      </c>
      <c r="O39">
        <v>0.83333333333299997</v>
      </c>
      <c r="P39">
        <v>0.5</v>
      </c>
      <c r="Q39">
        <v>0.5625</v>
      </c>
      <c r="R39">
        <v>0.1</v>
      </c>
      <c r="S39">
        <v>0.30769230769200001</v>
      </c>
      <c r="T39">
        <v>0.63636363636399995</v>
      </c>
      <c r="V39">
        <v>0.111111111111</v>
      </c>
      <c r="W39">
        <v>6.66666666667E-2</v>
      </c>
      <c r="X39">
        <v>0.65714285714300003</v>
      </c>
      <c r="Y39">
        <v>0.60714285714299998</v>
      </c>
      <c r="Z39">
        <v>0.5</v>
      </c>
      <c r="AA39">
        <f>TTEST(L39:Q39,U39:W39,2,2)</f>
        <v>3.1301486007707761E-3</v>
      </c>
      <c r="AB39">
        <f>AVERAGE(L39:Q39)-AVERAGE(U39:W39)</f>
        <v>0.52022430184195012</v>
      </c>
      <c r="AC39">
        <f>TTEST(L39:Q39,W39:Y39,2,2)</f>
        <v>0.33596380591761826</v>
      </c>
      <c r="AD39">
        <f>AVERAGE(L39:Q39)-AVERAGE(W39:Y39)</f>
        <v>0.16546239707990007</v>
      </c>
    </row>
    <row r="40" spans="1:30">
      <c r="A40" s="1" t="s">
        <v>138</v>
      </c>
      <c r="B40" t="s">
        <v>139</v>
      </c>
      <c r="C40" t="s">
        <v>141</v>
      </c>
      <c r="D40" t="s">
        <v>140</v>
      </c>
      <c r="E40" t="s">
        <v>142</v>
      </c>
      <c r="F40">
        <v>0.27586206896600002</v>
      </c>
      <c r="G40">
        <v>0.29256965944300001</v>
      </c>
      <c r="H40">
        <v>0.53608212704299996</v>
      </c>
      <c r="I40">
        <v>0.58333333333299997</v>
      </c>
      <c r="J40" t="s">
        <v>143</v>
      </c>
      <c r="K40" t="s">
        <v>26</v>
      </c>
      <c r="L40">
        <v>9.0909090909100002E-2</v>
      </c>
      <c r="M40">
        <v>0.3</v>
      </c>
      <c r="N40">
        <v>0.3</v>
      </c>
      <c r="O40">
        <v>0.33333333333300003</v>
      </c>
      <c r="P40">
        <v>0.33333333333300003</v>
      </c>
      <c r="Q40">
        <v>0.25</v>
      </c>
      <c r="R40">
        <v>0.28571428571399998</v>
      </c>
      <c r="U40">
        <v>0.88888888888899997</v>
      </c>
      <c r="V40">
        <v>0.52941176470600004</v>
      </c>
      <c r="W40">
        <v>0.41176470588199998</v>
      </c>
      <c r="X40">
        <v>0.21428571428599999</v>
      </c>
      <c r="Y40">
        <v>0.23684210526300001</v>
      </c>
      <c r="Z40">
        <v>0.30434782608700001</v>
      </c>
      <c r="AA40">
        <f>TTEST(L40:Q40,U40:W40,2,2)</f>
        <v>1.63078020860675E-2</v>
      </c>
      <c r="AB40">
        <f>AVERAGE(L40:Q40)-AVERAGE(U40:W40)</f>
        <v>-0.34209249356314997</v>
      </c>
      <c r="AC40">
        <f>TTEST(L40:Q40,W40:Y40,2,2)</f>
        <v>0.78188517136850622</v>
      </c>
      <c r="AD40">
        <f>AVERAGE(L40:Q40)-AVERAGE(W40:Y40)</f>
        <v>-1.9701548881149999E-2</v>
      </c>
    </row>
    <row r="41" spans="1:30">
      <c r="A41" s="1" t="s">
        <v>144</v>
      </c>
      <c r="B41" t="s">
        <v>145</v>
      </c>
      <c r="C41" t="s">
        <v>148</v>
      </c>
      <c r="D41" t="s">
        <v>146</v>
      </c>
      <c r="E41" t="s">
        <v>147</v>
      </c>
      <c r="F41">
        <v>1.2727272727300001</v>
      </c>
      <c r="G41">
        <v>0.31730769230799999</v>
      </c>
      <c r="H41">
        <v>0.18460753752100001</v>
      </c>
      <c r="I41">
        <v>0.34615384615400002</v>
      </c>
      <c r="J41" t="s">
        <v>149</v>
      </c>
      <c r="K41" t="s">
        <v>26</v>
      </c>
      <c r="L41">
        <v>0.5</v>
      </c>
      <c r="M41">
        <v>0.6</v>
      </c>
      <c r="N41">
        <v>0.5</v>
      </c>
      <c r="O41">
        <v>0.69230769230800004</v>
      </c>
      <c r="P41">
        <v>0.5</v>
      </c>
      <c r="Q41">
        <v>0.444444444444</v>
      </c>
      <c r="R41">
        <v>0.375</v>
      </c>
      <c r="S41">
        <v>0.27272727272699998</v>
      </c>
      <c r="T41">
        <v>0.555555555556</v>
      </c>
      <c r="U41">
        <v>0.54166666666700003</v>
      </c>
      <c r="V41">
        <v>0.5</v>
      </c>
      <c r="W41">
        <v>0.1</v>
      </c>
      <c r="Y41">
        <v>0.42105263157900003</v>
      </c>
      <c r="Z41">
        <v>0.75</v>
      </c>
      <c r="AA41">
        <f>TTEST(L41:Q41,U41:W41,2,2)</f>
        <v>0.18035874404317753</v>
      </c>
      <c r="AB41">
        <f>AVERAGE(L41:Q41)-AVERAGE(U41:W41)</f>
        <v>0.15890313390299998</v>
      </c>
      <c r="AC41">
        <f>TTEST(L41:Q41,W41:Y41,2,2)</f>
        <v>3.3077065800368871E-2</v>
      </c>
      <c r="AD41">
        <f>AVERAGE(L41:Q41)-AVERAGE(W41:Y41)</f>
        <v>0.27893237366916668</v>
      </c>
    </row>
    <row r="42" spans="1:30">
      <c r="A42" s="1" t="s">
        <v>150</v>
      </c>
      <c r="B42" t="s">
        <v>151</v>
      </c>
      <c r="C42" t="s">
        <v>152</v>
      </c>
      <c r="D42" t="s">
        <v>153</v>
      </c>
      <c r="E42" t="s">
        <v>154</v>
      </c>
      <c r="F42">
        <v>1.4545454545500001</v>
      </c>
      <c r="G42">
        <v>0.38095238095200001</v>
      </c>
      <c r="H42">
        <v>0.26980485126499998</v>
      </c>
      <c r="I42">
        <v>0.5</v>
      </c>
      <c r="J42" t="s">
        <v>155</v>
      </c>
      <c r="K42" t="s">
        <v>26</v>
      </c>
      <c r="L42">
        <v>0.66666666666700003</v>
      </c>
      <c r="P42">
        <v>0.77777777777799995</v>
      </c>
      <c r="R42">
        <v>1</v>
      </c>
      <c r="S42">
        <v>0.41666666666699997</v>
      </c>
      <c r="V42">
        <v>0.33333333333300003</v>
      </c>
      <c r="W42">
        <v>0.35714285714299998</v>
      </c>
      <c r="X42">
        <v>1</v>
      </c>
      <c r="Y42">
        <v>0.21428571428599999</v>
      </c>
      <c r="Z42">
        <v>0.6</v>
      </c>
      <c r="AA42">
        <f>TTEST(L42:Q42,U42:W42,2,2)</f>
        <v>2.1968926836022942E-2</v>
      </c>
      <c r="AB42">
        <f>AVERAGE(L42:Q42)-AVERAGE(U42:W42)</f>
        <v>0.37698412698450001</v>
      </c>
      <c r="AC42">
        <f>TTEST(L42:Q42,W42:Y42,2,2)</f>
        <v>0.57312507615762776</v>
      </c>
      <c r="AD42">
        <f>AVERAGE(L42:Q42)-AVERAGE(W42:Y42)</f>
        <v>0.19841269841283338</v>
      </c>
    </row>
    <row r="43" spans="1:30">
      <c r="A43" s="1" t="s">
        <v>162</v>
      </c>
      <c r="B43" t="s">
        <v>163</v>
      </c>
      <c r="C43" t="s">
        <v>164</v>
      </c>
      <c r="D43" t="s">
        <v>165</v>
      </c>
      <c r="E43" t="s">
        <v>166</v>
      </c>
      <c r="F43">
        <v>1</v>
      </c>
      <c r="G43">
        <v>0.36842105263199998</v>
      </c>
      <c r="H43">
        <v>0.51467009348600001</v>
      </c>
      <c r="I43">
        <v>0.102564102564</v>
      </c>
      <c r="J43" t="s">
        <v>167</v>
      </c>
      <c r="K43" t="s">
        <v>26</v>
      </c>
      <c r="L43">
        <v>0.63157894736800002</v>
      </c>
      <c r="M43">
        <v>0.7</v>
      </c>
      <c r="O43">
        <v>0.71428571428599996</v>
      </c>
      <c r="Q43">
        <v>1</v>
      </c>
      <c r="U43">
        <v>0.3</v>
      </c>
      <c r="V43">
        <v>0.42105263157900003</v>
      </c>
      <c r="X43">
        <v>1</v>
      </c>
      <c r="Z43">
        <v>1</v>
      </c>
      <c r="AA43">
        <f>TTEST(L43:Q43,U43:W43,2,2)</f>
        <v>3.4935237998368687E-2</v>
      </c>
      <c r="AB43">
        <f>AVERAGE(L43:Q43)-AVERAGE(U43:W43)</f>
        <v>0.40093984962399998</v>
      </c>
      <c r="AC43" t="e">
        <f>TTEST(L43:Q43,W43:Y43,2,2)</f>
        <v>#DIV/0!</v>
      </c>
      <c r="AD43">
        <f>AVERAGE(L43:Q43)-AVERAGE(W43:Y43)</f>
        <v>-0.23853383458650002</v>
      </c>
    </row>
    <row r="44" spans="1:30">
      <c r="A44" s="1" t="s">
        <v>168</v>
      </c>
      <c r="B44" t="s">
        <v>169</v>
      </c>
      <c r="C44" t="s">
        <v>170</v>
      </c>
      <c r="D44" t="s">
        <v>171</v>
      </c>
      <c r="E44" t="s">
        <v>172</v>
      </c>
      <c r="F44">
        <v>0.615384615385</v>
      </c>
      <c r="G44">
        <v>0.33333333333300003</v>
      </c>
      <c r="H44">
        <v>6.7638751703400002E-2</v>
      </c>
      <c r="I44">
        <v>0.33333333333300003</v>
      </c>
      <c r="J44" t="s">
        <v>173</v>
      </c>
      <c r="K44" t="s">
        <v>26</v>
      </c>
      <c r="M44">
        <v>0.25</v>
      </c>
      <c r="P44">
        <v>0.14285714285699999</v>
      </c>
      <c r="S44">
        <v>0.54545454545500005</v>
      </c>
      <c r="V44">
        <v>7.1428571428599999E-2</v>
      </c>
      <c r="W44">
        <v>0.58333333333299997</v>
      </c>
      <c r="X44">
        <v>0.6</v>
      </c>
      <c r="Y44">
        <v>0.444444444444</v>
      </c>
      <c r="Z44">
        <v>0.28571428571399998</v>
      </c>
      <c r="AA44">
        <f>TTEST(L44:Q44,U44:W44,2,2)</f>
        <v>0.66620657903107638</v>
      </c>
      <c r="AB44">
        <f>AVERAGE(L44:Q44)-AVERAGE(U44:W44)</f>
        <v>-0.1309523809523</v>
      </c>
      <c r="AC44">
        <f>TTEST(L44:Q44,W44:Y44,2,2)</f>
        <v>1.9237535258686524E-2</v>
      </c>
      <c r="AD44">
        <f>AVERAGE(L44:Q44)-AVERAGE(W44:Y44)</f>
        <v>-0.34616402116383338</v>
      </c>
    </row>
    <row r="45" spans="1:30">
      <c r="A45" s="1" t="s">
        <v>180</v>
      </c>
      <c r="B45" t="s">
        <v>181</v>
      </c>
      <c r="C45" t="s">
        <v>184</v>
      </c>
      <c r="D45" t="s">
        <v>182</v>
      </c>
      <c r="E45" t="s">
        <v>183</v>
      </c>
      <c r="F45">
        <v>0.65909090909099999</v>
      </c>
      <c r="G45">
        <v>0.39555555555600003</v>
      </c>
      <c r="H45">
        <v>0.28778515316499997</v>
      </c>
      <c r="I45">
        <v>0.27064220183499998</v>
      </c>
      <c r="J45" t="s">
        <v>185</v>
      </c>
      <c r="K45" t="s">
        <v>26</v>
      </c>
      <c r="L45">
        <v>0.3</v>
      </c>
      <c r="M45">
        <v>0.5</v>
      </c>
      <c r="N45">
        <v>0.225806451613</v>
      </c>
      <c r="O45">
        <v>0.25</v>
      </c>
      <c r="P45">
        <v>0.24444444444399999</v>
      </c>
      <c r="Q45">
        <v>0.39285714285700002</v>
      </c>
      <c r="R45">
        <v>0.73529411764700003</v>
      </c>
      <c r="S45">
        <v>0.3</v>
      </c>
      <c r="T45">
        <v>0.56521739130399995</v>
      </c>
      <c r="U45">
        <v>0.38888888888899997</v>
      </c>
      <c r="V45">
        <v>0.18518518518499999</v>
      </c>
      <c r="W45">
        <v>0.5</v>
      </c>
      <c r="X45">
        <v>0.64</v>
      </c>
      <c r="Y45">
        <v>0.63440860215100003</v>
      </c>
      <c r="Z45">
        <v>0.34545454545499998</v>
      </c>
      <c r="AA45">
        <f>TTEST(L45:Q45,U45:W45,2,2)</f>
        <v>0.66985978118386891</v>
      </c>
      <c r="AB45">
        <f>AVERAGE(L45:Q45)-AVERAGE(U45:W45)</f>
        <v>-3.9173351539000034E-2</v>
      </c>
      <c r="AC45">
        <f>TTEST(L45:Q45,W45:Y45,2,2)</f>
        <v>6.2813441347536166E-3</v>
      </c>
      <c r="AD45">
        <f>AVERAGE(L45:Q45)-AVERAGE(W45:Y45)</f>
        <v>-0.27261819423133343</v>
      </c>
    </row>
    <row r="46" spans="1:30">
      <c r="A46" s="1" t="s">
        <v>186</v>
      </c>
      <c r="B46" t="s">
        <v>187</v>
      </c>
      <c r="C46" t="s">
        <v>188</v>
      </c>
      <c r="D46" t="s">
        <v>190</v>
      </c>
      <c r="E46" t="s">
        <v>189</v>
      </c>
      <c r="F46">
        <v>1.26315789474</v>
      </c>
      <c r="G46">
        <v>0.48214285714299998</v>
      </c>
      <c r="H46">
        <v>-0.218564054748</v>
      </c>
      <c r="I46">
        <v>0.17307692307700001</v>
      </c>
      <c r="J46" t="s">
        <v>191</v>
      </c>
      <c r="K46" t="s">
        <v>26</v>
      </c>
      <c r="L46">
        <v>0.375</v>
      </c>
      <c r="M46">
        <v>0.75</v>
      </c>
      <c r="N46">
        <v>0.53333333333300004</v>
      </c>
      <c r="O46">
        <v>0.85714285714299998</v>
      </c>
      <c r="P46">
        <v>0.71428571428599996</v>
      </c>
      <c r="Q46">
        <v>0.45</v>
      </c>
      <c r="S46">
        <v>0.65</v>
      </c>
      <c r="T46">
        <v>1</v>
      </c>
      <c r="U46">
        <v>0.66666666666700003</v>
      </c>
      <c r="V46">
        <v>0.74074074074100005</v>
      </c>
      <c r="W46">
        <v>0.277777777778</v>
      </c>
      <c r="X46">
        <v>0.433333333333</v>
      </c>
      <c r="Y46">
        <v>0.04</v>
      </c>
      <c r="Z46">
        <v>0.71428571428599996</v>
      </c>
      <c r="AA46">
        <f>TTEST(L46:Q46,U46:W46,2,2)</f>
        <v>0.73579987459279705</v>
      </c>
      <c r="AB46">
        <f>AVERAGE(L46:Q46)-AVERAGE(U46:W46)</f>
        <v>5.1565255731666704E-2</v>
      </c>
      <c r="AC46">
        <f>TTEST(L46:Q46,W46:Y46,2,2)</f>
        <v>3.1524549049688821E-2</v>
      </c>
      <c r="AD46">
        <f>AVERAGE(L46:Q46)-AVERAGE(W46:Y46)</f>
        <v>0.36292328042333338</v>
      </c>
    </row>
    <row r="47" spans="1:30">
      <c r="A47" s="1" t="s">
        <v>192</v>
      </c>
      <c r="B47" t="s">
        <v>193</v>
      </c>
      <c r="C47" t="s">
        <v>194</v>
      </c>
      <c r="D47" t="s">
        <v>195</v>
      </c>
      <c r="E47" t="s">
        <v>196</v>
      </c>
      <c r="F47">
        <v>0.64705882352900002</v>
      </c>
      <c r="G47">
        <v>0.277777777778</v>
      </c>
      <c r="H47">
        <v>0.52006800116999996</v>
      </c>
      <c r="I47">
        <v>1</v>
      </c>
      <c r="J47" t="s">
        <v>197</v>
      </c>
      <c r="K47" t="s">
        <v>26</v>
      </c>
      <c r="L47">
        <v>1</v>
      </c>
      <c r="M47">
        <v>0.77777777777799995</v>
      </c>
      <c r="N47">
        <v>0.75</v>
      </c>
      <c r="O47">
        <v>0.8</v>
      </c>
      <c r="P47">
        <v>0.72222222222200005</v>
      </c>
      <c r="Q47">
        <v>1</v>
      </c>
      <c r="R47">
        <v>0.77777777777799995</v>
      </c>
      <c r="U47">
        <v>0.62068965517200003</v>
      </c>
      <c r="V47">
        <v>0.444444444444</v>
      </c>
      <c r="X47">
        <v>0.9</v>
      </c>
      <c r="Y47">
        <v>0.75</v>
      </c>
      <c r="Z47">
        <v>1</v>
      </c>
      <c r="AA47">
        <f>TTEST(L47:Q47,U47:W47,2,2)</f>
        <v>2.333750762340157E-2</v>
      </c>
      <c r="AB47">
        <f>AVERAGE(L47:Q47)-AVERAGE(U47:W47)</f>
        <v>0.30909961685866671</v>
      </c>
      <c r="AC47">
        <f>TTEST(L47:Q47,W47:Y47,2,2)</f>
        <v>0.87302101865896409</v>
      </c>
      <c r="AD47">
        <f>AVERAGE(L47:Q47)-AVERAGE(W47:Y47)</f>
        <v>1.6666666666666718E-2</v>
      </c>
    </row>
    <row r="48" spans="1:30">
      <c r="A48" s="1" t="s">
        <v>198</v>
      </c>
      <c r="B48" t="s">
        <v>199</v>
      </c>
      <c r="C48" t="s">
        <v>201</v>
      </c>
      <c r="D48" t="s">
        <v>200</v>
      </c>
      <c r="E48" t="s">
        <v>202</v>
      </c>
      <c r="F48">
        <v>1.4</v>
      </c>
      <c r="G48">
        <v>0.48214285714299998</v>
      </c>
      <c r="H48">
        <v>0.70786372679700005</v>
      </c>
      <c r="I48">
        <v>0.875</v>
      </c>
      <c r="J48" t="s">
        <v>203</v>
      </c>
      <c r="K48" t="s">
        <v>26</v>
      </c>
      <c r="L48">
        <v>0.44</v>
      </c>
      <c r="M48">
        <v>0.47058823529400001</v>
      </c>
      <c r="N48">
        <v>0.63636363636399995</v>
      </c>
      <c r="O48">
        <v>0.60714285714299998</v>
      </c>
      <c r="P48">
        <v>0.14285714285699999</v>
      </c>
      <c r="Q48">
        <v>0.57692307692300004</v>
      </c>
      <c r="U48">
        <v>0.5</v>
      </c>
      <c r="V48">
        <v>0.59459459459499997</v>
      </c>
      <c r="W48">
        <v>7.6923076923100006E-2</v>
      </c>
      <c r="X48">
        <v>0.125</v>
      </c>
      <c r="Z48">
        <v>0.1</v>
      </c>
      <c r="AA48">
        <f>TTEST(L48:Q48,U48:W48,2,2)</f>
        <v>0.57522522304268442</v>
      </c>
      <c r="AB48">
        <f>AVERAGE(L48:Q48)-AVERAGE(U48:W48)</f>
        <v>8.8473267590799931E-2</v>
      </c>
      <c r="AC48">
        <f>TTEST(L48:Q48,W48:Y48,2,2)</f>
        <v>3.203344012809501E-2</v>
      </c>
      <c r="AD48">
        <f>AVERAGE(L48:Q48)-AVERAGE(W48:Y48)</f>
        <v>0.37801761963528324</v>
      </c>
    </row>
    <row r="49" spans="1:30">
      <c r="A49" s="1" t="s">
        <v>204</v>
      </c>
      <c r="B49" t="s">
        <v>205</v>
      </c>
      <c r="C49" t="s">
        <v>206</v>
      </c>
      <c r="D49" t="s">
        <v>207</v>
      </c>
      <c r="E49" t="s">
        <v>208</v>
      </c>
      <c r="F49">
        <v>0.30434782608700001</v>
      </c>
      <c r="G49">
        <v>0.33333333333300003</v>
      </c>
      <c r="H49">
        <v>6.2117437507800001E-2</v>
      </c>
      <c r="I49">
        <v>1</v>
      </c>
      <c r="J49" t="s">
        <v>209</v>
      </c>
      <c r="K49" t="s">
        <v>26</v>
      </c>
      <c r="M49">
        <v>1</v>
      </c>
      <c r="P49">
        <v>1</v>
      </c>
      <c r="R49">
        <v>1</v>
      </c>
      <c r="S49">
        <v>0.5625</v>
      </c>
      <c r="T49">
        <v>1</v>
      </c>
      <c r="U49">
        <v>0.75</v>
      </c>
      <c r="V49">
        <v>0.66666666666700003</v>
      </c>
      <c r="W49">
        <v>0.78571428571400004</v>
      </c>
      <c r="X49">
        <v>0.66666666666700003</v>
      </c>
      <c r="Y49">
        <v>1</v>
      </c>
      <c r="Z49">
        <v>1</v>
      </c>
      <c r="AA49">
        <f>TTEST(L49:Q49,U49:W49,2,2)</f>
        <v>1.0009277893308969E-2</v>
      </c>
      <c r="AB49">
        <f>AVERAGE(L49:Q49)-AVERAGE(U49:W49)</f>
        <v>0.26587301587299994</v>
      </c>
      <c r="AC49">
        <f>TTEST(L49:Q49,W49:Y49,2,2)</f>
        <v>0.24297948988287552</v>
      </c>
      <c r="AD49">
        <f>AVERAGE(L49:Q49)-AVERAGE(W49:Y49)</f>
        <v>0.18253968253966668</v>
      </c>
    </row>
    <row r="50" spans="1:30">
      <c r="A50" s="1" t="s">
        <v>216</v>
      </c>
      <c r="B50" t="s">
        <v>217</v>
      </c>
      <c r="C50" t="s">
        <v>218</v>
      </c>
      <c r="D50" t="s">
        <v>219</v>
      </c>
      <c r="E50" t="s">
        <v>220</v>
      </c>
      <c r="F50">
        <v>0.77049180327900002</v>
      </c>
      <c r="G50">
        <v>0.555555555556</v>
      </c>
      <c r="H50">
        <v>0.58494114233500005</v>
      </c>
      <c r="I50">
        <v>1</v>
      </c>
      <c r="J50" t="s">
        <v>221</v>
      </c>
      <c r="K50" t="s">
        <v>26</v>
      </c>
      <c r="L50">
        <v>0.52307692307700004</v>
      </c>
      <c r="M50">
        <v>0.47368421052600002</v>
      </c>
      <c r="N50">
        <v>0.65079365079399998</v>
      </c>
      <c r="O50">
        <v>0.4375</v>
      </c>
      <c r="P50">
        <v>0.46153846153799999</v>
      </c>
      <c r="Q50">
        <v>0.64285714285700002</v>
      </c>
      <c r="R50">
        <v>0.27272727272699998</v>
      </c>
      <c r="S50">
        <v>0.54545454545500005</v>
      </c>
      <c r="T50">
        <v>0.81818181818199998</v>
      </c>
      <c r="U50">
        <v>0.444444444444</v>
      </c>
      <c r="V50">
        <v>0.56880733944999995</v>
      </c>
      <c r="W50">
        <v>1</v>
      </c>
      <c r="X50">
        <v>1</v>
      </c>
      <c r="Y50">
        <v>0.71739130434800003</v>
      </c>
      <c r="Z50">
        <v>0.56164383561599995</v>
      </c>
      <c r="AA50">
        <f>TTEST(L50:Q50,U50:W50,2,2)</f>
        <v>0.2961180042399294</v>
      </c>
      <c r="AB50">
        <f>AVERAGE(L50:Q50)-AVERAGE(U50:W50)</f>
        <v>-0.13950886316599997</v>
      </c>
      <c r="AC50">
        <f>TTEST(L50:Q50,W50:Y50,2,2)</f>
        <v>2.8140503102471945E-3</v>
      </c>
      <c r="AD50">
        <f>AVERAGE(L50:Q50)-AVERAGE(W50:Y50)</f>
        <v>-0.37422203665066678</v>
      </c>
    </row>
    <row r="51" spans="1:30">
      <c r="A51" s="1" t="s">
        <v>222</v>
      </c>
      <c r="B51" t="s">
        <v>223</v>
      </c>
      <c r="C51" t="s">
        <v>224</v>
      </c>
      <c r="D51" t="s">
        <v>225</v>
      </c>
      <c r="E51" t="s">
        <v>226</v>
      </c>
      <c r="F51">
        <v>0.64285714285700002</v>
      </c>
      <c r="G51">
        <v>0.375</v>
      </c>
      <c r="H51">
        <v>0.29216073304700002</v>
      </c>
      <c r="I51">
        <v>0.5</v>
      </c>
      <c r="J51" t="s">
        <v>227</v>
      </c>
      <c r="K51" t="s">
        <v>26</v>
      </c>
      <c r="N51">
        <v>0.625</v>
      </c>
      <c r="O51">
        <v>0.83333333333299997</v>
      </c>
      <c r="P51">
        <v>0.81818181818199998</v>
      </c>
      <c r="Q51">
        <v>0.57142857142900005</v>
      </c>
      <c r="R51">
        <v>1</v>
      </c>
      <c r="S51">
        <v>1</v>
      </c>
      <c r="T51">
        <v>0.66666666666700003</v>
      </c>
      <c r="U51">
        <v>1</v>
      </c>
      <c r="W51">
        <v>1</v>
      </c>
      <c r="X51">
        <v>1</v>
      </c>
      <c r="Y51">
        <v>0.5</v>
      </c>
      <c r="Z51">
        <v>0.64285714285700002</v>
      </c>
      <c r="AA51">
        <f>TTEST(L51:Q51,U51:W51,2,2)</f>
        <v>4.4997384297410237E-2</v>
      </c>
      <c r="AB51">
        <f>AVERAGE(L51:Q51)-AVERAGE(U51:W51)</f>
        <v>-0.28801406926399997</v>
      </c>
      <c r="AC51">
        <f>TTEST(L51:Q51,W51:Y51,2,2)</f>
        <v>0.48292937151515308</v>
      </c>
      <c r="AD51">
        <f>AVERAGE(L51:Q51)-AVERAGE(W51:Y51)</f>
        <v>-0.12134740259733334</v>
      </c>
    </row>
    <row r="52" spans="1:30">
      <c r="A52" s="1" t="s">
        <v>233</v>
      </c>
      <c r="B52" t="s">
        <v>234</v>
      </c>
      <c r="C52" t="s">
        <v>235</v>
      </c>
      <c r="D52" t="s">
        <v>236</v>
      </c>
      <c r="E52" t="s">
        <v>237</v>
      </c>
      <c r="F52">
        <v>2.69230769231</v>
      </c>
      <c r="G52">
        <v>0.75</v>
      </c>
      <c r="H52">
        <v>-9.8442145989299998E-2</v>
      </c>
      <c r="I52">
        <v>0.222222222222</v>
      </c>
      <c r="J52" t="s">
        <v>238</v>
      </c>
      <c r="K52" t="s">
        <v>26</v>
      </c>
      <c r="L52">
        <v>1</v>
      </c>
      <c r="M52">
        <v>0.87096774193500004</v>
      </c>
      <c r="N52">
        <v>0.66666666666700003</v>
      </c>
      <c r="O52">
        <v>1</v>
      </c>
      <c r="P52">
        <v>0.71428571428599996</v>
      </c>
      <c r="Q52">
        <v>0.57142857142900005</v>
      </c>
      <c r="R52">
        <v>0.102564102564</v>
      </c>
      <c r="S52">
        <v>0.25</v>
      </c>
      <c r="T52">
        <v>0.166666666667</v>
      </c>
      <c r="U52">
        <v>0.5</v>
      </c>
      <c r="V52">
        <v>0.33333333333300003</v>
      </c>
      <c r="X52">
        <v>0.94117647058800002</v>
      </c>
      <c r="Z52">
        <v>0.84210526315800005</v>
      </c>
      <c r="AA52">
        <f>TTEST(L52:Q52,U52:W52,2,2)</f>
        <v>3.2532854890045142E-2</v>
      </c>
      <c r="AB52">
        <f>AVERAGE(L52:Q52)-AVERAGE(U52:W52)</f>
        <v>0.3872247823863334</v>
      </c>
      <c r="AC52" t="e">
        <f>TTEST(L52:Q52,W52:Y52,2,2)</f>
        <v>#DIV/0!</v>
      </c>
      <c r="AD52">
        <f>AVERAGE(L52:Q52)-AVERAGE(W52:Y52)</f>
        <v>-0.13728502153516664</v>
      </c>
    </row>
    <row r="53" spans="1:30">
      <c r="A53" s="1" t="s">
        <v>239</v>
      </c>
      <c r="B53" t="s">
        <v>240</v>
      </c>
      <c r="C53" t="s">
        <v>241</v>
      </c>
      <c r="D53" t="s">
        <v>242</v>
      </c>
      <c r="F53">
        <v>1</v>
      </c>
      <c r="G53">
        <v>0.444444444444</v>
      </c>
      <c r="H53">
        <v>3.3579947277300001E-2</v>
      </c>
      <c r="I53">
        <v>0</v>
      </c>
      <c r="J53" t="s">
        <v>243</v>
      </c>
      <c r="K53" t="s">
        <v>47</v>
      </c>
      <c r="L53">
        <v>0.57894736842100003</v>
      </c>
      <c r="M53">
        <v>0.66666666666700003</v>
      </c>
      <c r="N53">
        <v>1</v>
      </c>
      <c r="O53">
        <v>0.75</v>
      </c>
      <c r="P53">
        <v>0.73684210526299998</v>
      </c>
      <c r="Q53">
        <v>0.66666666666700003</v>
      </c>
      <c r="R53">
        <v>1</v>
      </c>
      <c r="S53">
        <v>0.87096774193500004</v>
      </c>
      <c r="U53">
        <v>0.35</v>
      </c>
      <c r="V53">
        <v>0.555555555556</v>
      </c>
      <c r="W53">
        <v>0.2</v>
      </c>
      <c r="X53">
        <v>0.92307692307699996</v>
      </c>
      <c r="Y53">
        <v>0.875</v>
      </c>
      <c r="Z53">
        <v>0.65217391304299999</v>
      </c>
      <c r="AA53">
        <f>TTEST(L53:Q53,U53:W53,2,2)</f>
        <v>1.25833373362825E-2</v>
      </c>
      <c r="AB53">
        <f>AVERAGE(L53:Q53)-AVERAGE(U53:W53)</f>
        <v>0.36466861598433326</v>
      </c>
      <c r="AC53">
        <f>TTEST(L53:Q53,W53:Y53,2,2)</f>
        <v>0.71325892156414072</v>
      </c>
      <c r="AD53">
        <f>AVERAGE(L53:Q53)-AVERAGE(W53:Y53)</f>
        <v>6.7161493477333245E-2</v>
      </c>
    </row>
    <row r="54" spans="1:30">
      <c r="A54" s="1" t="s">
        <v>249</v>
      </c>
      <c r="B54" t="s">
        <v>250</v>
      </c>
      <c r="C54" t="s">
        <v>251</v>
      </c>
      <c r="D54" t="s">
        <v>252</v>
      </c>
      <c r="E54" t="s">
        <v>253</v>
      </c>
      <c r="F54">
        <v>0.53846153846199996</v>
      </c>
      <c r="G54">
        <v>0.35714285714299998</v>
      </c>
      <c r="H54">
        <v>0.21457295452399999</v>
      </c>
      <c r="I54">
        <v>0.29411764705900001</v>
      </c>
      <c r="J54" t="s">
        <v>254</v>
      </c>
      <c r="K54" t="s">
        <v>26</v>
      </c>
      <c r="L54">
        <v>1</v>
      </c>
      <c r="P54">
        <v>1</v>
      </c>
      <c r="Q54">
        <v>0.75</v>
      </c>
      <c r="U54">
        <v>0.71428571428599996</v>
      </c>
      <c r="W54">
        <v>0.71428571428599996</v>
      </c>
      <c r="X54">
        <v>0.64285714285700002</v>
      </c>
      <c r="Y54">
        <v>0.58823529411800002</v>
      </c>
      <c r="Z54">
        <v>0.375</v>
      </c>
      <c r="AA54">
        <f>TTEST(L54:Q54,U54:W54,2,2)</f>
        <v>0.15651494955525286</v>
      </c>
      <c r="AB54">
        <f>AVERAGE(L54:Q54)-AVERAGE(U54:W54)</f>
        <v>0.20238095238066667</v>
      </c>
      <c r="AC54">
        <f>TTEST(L54:Q54,W54:Y54,2,2)</f>
        <v>4.2046204922355106E-2</v>
      </c>
      <c r="AD54">
        <f>AVERAGE(L54:Q54)-AVERAGE(W54:Y54)</f>
        <v>0.268207282913</v>
      </c>
    </row>
    <row r="55" spans="1:30">
      <c r="A55" s="1" t="s">
        <v>255</v>
      </c>
      <c r="B55" t="s">
        <v>256</v>
      </c>
      <c r="C55" t="s">
        <v>257</v>
      </c>
      <c r="D55" t="s">
        <v>258</v>
      </c>
      <c r="E55" t="s">
        <v>259</v>
      </c>
      <c r="F55">
        <v>0.5</v>
      </c>
      <c r="G55">
        <v>0.414473684211</v>
      </c>
      <c r="H55">
        <v>0.51267890792899995</v>
      </c>
      <c r="I55">
        <v>0.17346938775500001</v>
      </c>
      <c r="J55" t="s">
        <v>260</v>
      </c>
      <c r="K55" t="s">
        <v>26</v>
      </c>
      <c r="L55">
        <v>0.36363636363599999</v>
      </c>
      <c r="M55">
        <v>0.625</v>
      </c>
      <c r="O55">
        <v>0.5</v>
      </c>
      <c r="P55">
        <v>0.33333333333300003</v>
      </c>
      <c r="Q55">
        <v>0.45945945945900002</v>
      </c>
      <c r="R55">
        <v>0.31914893617000001</v>
      </c>
      <c r="S55">
        <v>0.26470588235300002</v>
      </c>
      <c r="T55">
        <v>0.260869565217</v>
      </c>
      <c r="U55">
        <v>0.125</v>
      </c>
      <c r="V55">
        <v>0.625</v>
      </c>
      <c r="W55">
        <v>0.210526315789</v>
      </c>
      <c r="X55">
        <v>4.1666666666699999E-2</v>
      </c>
      <c r="Y55">
        <v>0.21428571428599999</v>
      </c>
      <c r="Z55">
        <v>0.4</v>
      </c>
      <c r="AA55">
        <f>TTEST(L55:Q55,U55:W55,2,2)</f>
        <v>0.34348539895932817</v>
      </c>
      <c r="AB55">
        <f>AVERAGE(L55:Q55)-AVERAGE(U55:W55)</f>
        <v>0.13611039268926667</v>
      </c>
      <c r="AC55">
        <f>TTEST(L55:Q55,W55:Y55,2,2)</f>
        <v>9.8450494879334174E-3</v>
      </c>
      <c r="AD55">
        <f>AVERAGE(L55:Q55)-AVERAGE(W55:Y55)</f>
        <v>0.30079293237170002</v>
      </c>
    </row>
    <row r="56" spans="1:30">
      <c r="A56" s="1" t="s">
        <v>261</v>
      </c>
      <c r="B56" t="s">
        <v>262</v>
      </c>
      <c r="C56" t="s">
        <v>263</v>
      </c>
      <c r="D56" t="s">
        <v>265</v>
      </c>
      <c r="E56" t="s">
        <v>264</v>
      </c>
      <c r="F56">
        <v>0.69230769230800004</v>
      </c>
      <c r="G56">
        <v>0.739130434783</v>
      </c>
      <c r="H56">
        <v>-0.22173218295800001</v>
      </c>
      <c r="I56">
        <v>0.18620689655200001</v>
      </c>
      <c r="J56" t="s">
        <v>266</v>
      </c>
      <c r="K56" t="s">
        <v>26</v>
      </c>
      <c r="P56">
        <v>1</v>
      </c>
      <c r="Q56">
        <v>0.78571428571400004</v>
      </c>
      <c r="T56">
        <v>0.57142857142900005</v>
      </c>
      <c r="U56">
        <v>5.2631578947399997E-2</v>
      </c>
      <c r="V56">
        <v>1</v>
      </c>
      <c r="X56">
        <v>7.6923076923100006E-2</v>
      </c>
      <c r="Y56">
        <v>0.260869565217</v>
      </c>
      <c r="Z56">
        <v>1</v>
      </c>
      <c r="AA56">
        <f>TTEST(L56:Q56,U56:W56,2,2)</f>
        <v>0.52917089493930902</v>
      </c>
      <c r="AB56">
        <f>AVERAGE(L56:Q56)-AVERAGE(U56:W56)</f>
        <v>0.36654135338330007</v>
      </c>
      <c r="AC56">
        <f>TTEST(L56:Q56,W56:Y56,2,2)</f>
        <v>3.6000480609126757E-2</v>
      </c>
      <c r="AD56">
        <f>AVERAGE(L56:Q56)-AVERAGE(W56:Y56)</f>
        <v>0.72396082178694998</v>
      </c>
    </row>
    <row r="57" spans="1:30">
      <c r="A57" s="1" t="s">
        <v>267</v>
      </c>
      <c r="B57" t="s">
        <v>268</v>
      </c>
      <c r="C57" t="s">
        <v>269</v>
      </c>
      <c r="D57" t="s">
        <v>270</v>
      </c>
      <c r="E57" t="s">
        <v>271</v>
      </c>
      <c r="F57">
        <v>0.67272727272699995</v>
      </c>
      <c r="G57">
        <v>0.397849462366</v>
      </c>
      <c r="H57">
        <v>0.79932966380600001</v>
      </c>
      <c r="I57">
        <v>0.72727272727299996</v>
      </c>
      <c r="J57" t="s">
        <v>272</v>
      </c>
      <c r="K57" t="s">
        <v>26</v>
      </c>
      <c r="L57">
        <v>0.45833333333300003</v>
      </c>
      <c r="M57">
        <v>0.77272727272700004</v>
      </c>
      <c r="O57">
        <v>0.68421052631599999</v>
      </c>
      <c r="P57">
        <v>0.75</v>
      </c>
      <c r="Q57">
        <v>0.64516129032299996</v>
      </c>
      <c r="R57">
        <v>1</v>
      </c>
      <c r="S57">
        <v>1</v>
      </c>
      <c r="T57">
        <v>0.84210526315800005</v>
      </c>
      <c r="U57">
        <v>0.55172413793099995</v>
      </c>
      <c r="V57">
        <v>0.60215053763399995</v>
      </c>
      <c r="W57">
        <v>0.875</v>
      </c>
      <c r="X57">
        <v>0.88888888888899997</v>
      </c>
      <c r="Y57">
        <v>1</v>
      </c>
      <c r="Z57">
        <v>0.62857142857100001</v>
      </c>
      <c r="AA57">
        <f>TTEST(L57:Q57,U57:W57,2,2)</f>
        <v>0.8962810004381101</v>
      </c>
      <c r="AB57">
        <f>AVERAGE(L57:Q57)-AVERAGE(U57:W57)</f>
        <v>-1.4205073981866656E-2</v>
      </c>
      <c r="AC57">
        <f>TTEST(L57:Q57,W57:Y57,2,2)</f>
        <v>1.7509279332069576E-2</v>
      </c>
      <c r="AD57">
        <f>AVERAGE(L57:Q57)-AVERAGE(W57:Y57)</f>
        <v>-0.25920981175653324</v>
      </c>
    </row>
    <row r="58" spans="1:30">
      <c r="A58" s="1" t="s">
        <v>273</v>
      </c>
      <c r="B58" t="s">
        <v>274</v>
      </c>
      <c r="C58" t="s">
        <v>277</v>
      </c>
      <c r="D58" t="s">
        <v>275</v>
      </c>
      <c r="E58" t="s">
        <v>276</v>
      </c>
      <c r="F58">
        <v>2.92</v>
      </c>
      <c r="G58">
        <v>0.48214285714299998</v>
      </c>
      <c r="H58">
        <v>0.70457645581700001</v>
      </c>
      <c r="I58">
        <v>1</v>
      </c>
      <c r="J58" t="s">
        <v>278</v>
      </c>
      <c r="K58" t="s">
        <v>26</v>
      </c>
      <c r="L58">
        <v>0.5</v>
      </c>
      <c r="M58">
        <v>0.625</v>
      </c>
      <c r="N58">
        <v>0.14285714285699999</v>
      </c>
      <c r="O58">
        <v>0.5</v>
      </c>
      <c r="P58">
        <v>0.74747474747499998</v>
      </c>
      <c r="Q58">
        <v>0.615384615385</v>
      </c>
      <c r="S58">
        <v>0.45454545454500001</v>
      </c>
      <c r="T58">
        <v>0.166666666667</v>
      </c>
      <c r="U58">
        <v>6.66666666667E-2</v>
      </c>
      <c r="V58">
        <v>0.14285714285699999</v>
      </c>
      <c r="W58">
        <v>5.5555555555600003E-2</v>
      </c>
      <c r="X58">
        <v>0.6</v>
      </c>
      <c r="Y58">
        <v>0.428571428571</v>
      </c>
      <c r="Z58">
        <v>0.39130434782599999</v>
      </c>
      <c r="AA58">
        <f>TTEST(L58:Q58,U58:W58,2,2)</f>
        <v>1.0515470298843716E-2</v>
      </c>
      <c r="AB58">
        <f>AVERAGE(L58:Q58)-AVERAGE(U58:W58)</f>
        <v>0.43342629592640003</v>
      </c>
      <c r="AC58">
        <f>TTEST(L58:Q58,W58:Y58,2,2)</f>
        <v>0.35656826038046224</v>
      </c>
      <c r="AD58">
        <f>AVERAGE(L58:Q58)-AVERAGE(W58:Y58)</f>
        <v>0.1604104229106334</v>
      </c>
    </row>
    <row r="59" spans="1:30">
      <c r="A59" s="1" t="s">
        <v>279</v>
      </c>
      <c r="B59" t="s">
        <v>280</v>
      </c>
      <c r="C59" t="s">
        <v>281</v>
      </c>
      <c r="D59" t="s">
        <v>282</v>
      </c>
      <c r="E59" t="s">
        <v>283</v>
      </c>
      <c r="F59">
        <v>0.5</v>
      </c>
      <c r="G59">
        <v>0.375</v>
      </c>
      <c r="H59">
        <v>-4.3581197813699997E-3</v>
      </c>
      <c r="I59">
        <v>1</v>
      </c>
      <c r="J59" t="s">
        <v>284</v>
      </c>
      <c r="K59" t="s">
        <v>26</v>
      </c>
      <c r="L59">
        <v>0.66666666666700003</v>
      </c>
      <c r="M59">
        <v>0.91666666666700003</v>
      </c>
      <c r="O59">
        <v>0.444444444444</v>
      </c>
      <c r="P59">
        <v>0.64285714285700002</v>
      </c>
      <c r="Q59">
        <v>0.625</v>
      </c>
      <c r="R59">
        <v>1</v>
      </c>
      <c r="T59">
        <v>0.625</v>
      </c>
      <c r="V59">
        <v>1</v>
      </c>
      <c r="W59">
        <v>1</v>
      </c>
      <c r="X59">
        <v>0.52941176470600004</v>
      </c>
      <c r="Y59">
        <v>0.66666666666700003</v>
      </c>
      <c r="Z59">
        <v>0.93333333333299995</v>
      </c>
      <c r="AA59">
        <f>TTEST(L59:Q59,U59:W59,2,2)</f>
        <v>4.2815809690341308E-2</v>
      </c>
      <c r="AB59">
        <f>AVERAGE(L59:Q59)-AVERAGE(U59:W59)</f>
        <v>-0.34087301587300001</v>
      </c>
      <c r="AC59">
        <f>TTEST(L59:Q59,W59:Y59,2,2)</f>
        <v>0.62912330782867221</v>
      </c>
      <c r="AD59">
        <f>AVERAGE(L59:Q59)-AVERAGE(W59:Y59)</f>
        <v>-7.2899159663999957E-2</v>
      </c>
    </row>
    <row r="60" spans="1:30">
      <c r="A60" s="1" t="s">
        <v>285</v>
      </c>
      <c r="B60" t="s">
        <v>286</v>
      </c>
      <c r="C60" t="s">
        <v>287</v>
      </c>
      <c r="D60" t="s">
        <v>288</v>
      </c>
      <c r="F60">
        <v>1</v>
      </c>
      <c r="G60">
        <v>0.43589743589699997</v>
      </c>
      <c r="H60">
        <v>-0.37388593204600001</v>
      </c>
      <c r="I60">
        <v>0</v>
      </c>
      <c r="J60" t="s">
        <v>289</v>
      </c>
      <c r="K60" t="s">
        <v>47</v>
      </c>
      <c r="L60">
        <v>0.64705882352900002</v>
      </c>
      <c r="M60">
        <v>0.9</v>
      </c>
      <c r="N60">
        <v>0.85714285714299998</v>
      </c>
      <c r="O60">
        <v>0.57142857142900005</v>
      </c>
      <c r="P60">
        <v>1</v>
      </c>
      <c r="Q60">
        <v>0.96875</v>
      </c>
      <c r="S60">
        <v>0.35</v>
      </c>
      <c r="T60">
        <v>8.3333333333299994E-2</v>
      </c>
      <c r="U60">
        <v>0.81818181818199998</v>
      </c>
      <c r="V60">
        <v>0.97435897435899999</v>
      </c>
      <c r="W60">
        <v>0.54545454545500005</v>
      </c>
      <c r="X60">
        <v>0.555555555556</v>
      </c>
      <c r="Y60">
        <v>0.53846153846199996</v>
      </c>
      <c r="Z60">
        <v>0.6875</v>
      </c>
      <c r="AA60">
        <f>TTEST(L60:Q60,U60:W60,2,2)</f>
        <v>0.74672616856613638</v>
      </c>
      <c r="AB60">
        <f>AVERAGE(L60:Q60)-AVERAGE(U60:W60)</f>
        <v>4.4731596018166786E-2</v>
      </c>
      <c r="AC60">
        <f>TTEST(L60:Q60,W60:Y60,2,2)</f>
        <v>3.312809006463717E-2</v>
      </c>
      <c r="AD60">
        <f>AVERAGE(L60:Q60)-AVERAGE(W60:Y60)</f>
        <v>0.27757282885916668</v>
      </c>
    </row>
    <row r="61" spans="1:30">
      <c r="A61" s="1" t="s">
        <v>290</v>
      </c>
      <c r="B61" t="s">
        <v>291</v>
      </c>
      <c r="C61" t="s">
        <v>292</v>
      </c>
      <c r="D61" t="s">
        <v>293</v>
      </c>
      <c r="E61" t="s">
        <v>294</v>
      </c>
      <c r="F61">
        <v>0.82608695652200004</v>
      </c>
      <c r="G61">
        <v>0.41403508771899999</v>
      </c>
      <c r="H61">
        <v>0.27378459972500002</v>
      </c>
      <c r="I61">
        <v>1</v>
      </c>
      <c r="J61" t="s">
        <v>295</v>
      </c>
      <c r="K61" t="s">
        <v>26</v>
      </c>
      <c r="L61">
        <v>0.6</v>
      </c>
      <c r="M61">
        <v>0.625</v>
      </c>
      <c r="N61">
        <v>0.78571428571400004</v>
      </c>
      <c r="O61">
        <v>0.65625</v>
      </c>
      <c r="P61">
        <v>0.53333333333300004</v>
      </c>
      <c r="Q61">
        <v>0.58064516128999999</v>
      </c>
      <c r="R61">
        <v>0.82352941176500005</v>
      </c>
      <c r="S61">
        <v>0.472222222222</v>
      </c>
      <c r="T61">
        <v>0.73076923076900002</v>
      </c>
      <c r="U61">
        <v>0.15384615384600001</v>
      </c>
      <c r="V61">
        <v>0.70588235294099999</v>
      </c>
      <c r="W61">
        <v>1</v>
      </c>
      <c r="X61">
        <v>0.94736842105300001</v>
      </c>
      <c r="Y61">
        <v>0.85714285714299998</v>
      </c>
      <c r="Z61">
        <v>0.884615384615</v>
      </c>
      <c r="AA61">
        <f>TTEST(L61:Q61,U61:W61,2,2)</f>
        <v>0.95373807243675057</v>
      </c>
      <c r="AB61">
        <f>AVERAGE(L61:Q61)-AVERAGE(U61:W61)</f>
        <v>1.0247627793833369E-2</v>
      </c>
      <c r="AC61">
        <f>TTEST(L61:Q61,W61:Y61,2,2)</f>
        <v>1.2543527778334012E-3</v>
      </c>
      <c r="AD61">
        <f>AVERAGE(L61:Q61)-AVERAGE(W61:Y61)</f>
        <v>-0.30467996267583342</v>
      </c>
    </row>
    <row r="62" spans="1:30">
      <c r="A62" s="1" t="s">
        <v>296</v>
      </c>
      <c r="B62" t="s">
        <v>297</v>
      </c>
      <c r="C62" t="s">
        <v>298</v>
      </c>
      <c r="D62" t="s">
        <v>299</v>
      </c>
      <c r="E62" t="s">
        <v>300</v>
      </c>
      <c r="F62">
        <v>0.5</v>
      </c>
      <c r="G62">
        <v>0.72352941176499996</v>
      </c>
      <c r="H62">
        <v>0.20570869189300001</v>
      </c>
      <c r="I62">
        <v>0.20895522388099999</v>
      </c>
      <c r="J62" t="s">
        <v>301</v>
      </c>
      <c r="K62" t="s">
        <v>26</v>
      </c>
      <c r="L62">
        <v>0.4</v>
      </c>
      <c r="M62">
        <v>0.5</v>
      </c>
      <c r="O62">
        <v>0.41176470588199998</v>
      </c>
      <c r="P62">
        <v>0.51851851851899999</v>
      </c>
      <c r="Q62">
        <v>0.444444444444</v>
      </c>
      <c r="R62">
        <v>0.1</v>
      </c>
      <c r="S62">
        <v>0.166666666667</v>
      </c>
      <c r="T62">
        <v>1</v>
      </c>
      <c r="U62">
        <v>7.1428571428599999E-2</v>
      </c>
      <c r="V62">
        <v>0.3</v>
      </c>
      <c r="W62">
        <v>4.3478260869600001E-2</v>
      </c>
      <c r="X62">
        <v>0.31818181818199998</v>
      </c>
      <c r="Y62">
        <v>0.297297297297</v>
      </c>
      <c r="Z62">
        <v>0.82352941176500005</v>
      </c>
      <c r="AA62">
        <f>TTEST(L62:Q62,U62:W62,2,2)</f>
        <v>3.2650798861793111E-3</v>
      </c>
      <c r="AB62">
        <f>AVERAGE(L62:Q62)-AVERAGE(U62:W62)</f>
        <v>0.31664325633626672</v>
      </c>
      <c r="AC62">
        <f>TTEST(L62:Q62,W62:Y62,2,2)</f>
        <v>1.6790906555195252E-2</v>
      </c>
      <c r="AD62">
        <f>AVERAGE(L62:Q62)-AVERAGE(W62:Y62)</f>
        <v>0.23529307498613339</v>
      </c>
    </row>
    <row r="63" spans="1:30">
      <c r="A63" s="1" t="s">
        <v>302</v>
      </c>
      <c r="B63" t="s">
        <v>303</v>
      </c>
      <c r="C63" t="s">
        <v>304</v>
      </c>
      <c r="D63" t="s">
        <v>305</v>
      </c>
      <c r="E63" t="s">
        <v>306</v>
      </c>
      <c r="F63">
        <v>0.32</v>
      </c>
      <c r="G63">
        <v>0.260869565217</v>
      </c>
      <c r="H63">
        <v>0.55425149170599997</v>
      </c>
      <c r="I63">
        <v>1</v>
      </c>
      <c r="J63" t="s">
        <v>307</v>
      </c>
      <c r="K63" t="s">
        <v>26</v>
      </c>
      <c r="L63">
        <v>1</v>
      </c>
      <c r="M63">
        <v>0.8</v>
      </c>
      <c r="N63">
        <v>0.875</v>
      </c>
      <c r="O63">
        <v>0.79166666666700003</v>
      </c>
      <c r="P63">
        <v>1</v>
      </c>
      <c r="Q63">
        <v>0.78787878787900001</v>
      </c>
      <c r="U63">
        <v>0.89285714285700002</v>
      </c>
      <c r="V63">
        <v>0.90909090909099999</v>
      </c>
      <c r="W63">
        <v>0.61904761904799999</v>
      </c>
      <c r="X63">
        <v>0.428571428571</v>
      </c>
      <c r="Y63">
        <v>0.739130434783</v>
      </c>
      <c r="AA63">
        <f>TTEST(L63:Q63,U63:W63,2,2)</f>
        <v>0.4523085237322596</v>
      </c>
      <c r="AB63">
        <f>AVERAGE(L63:Q63)-AVERAGE(U63:W63)</f>
        <v>6.8759018758999924E-2</v>
      </c>
      <c r="AC63">
        <f>TTEST(L63:Q63,W63:Y63,2,2)</f>
        <v>1.2985292920106329E-2</v>
      </c>
      <c r="AD63">
        <f>AVERAGE(L63:Q63)-AVERAGE(W63:Y63)</f>
        <v>0.28017441495700002</v>
      </c>
    </row>
    <row r="64" spans="1:30">
      <c r="A64" s="1" t="s">
        <v>308</v>
      </c>
      <c r="B64" t="s">
        <v>309</v>
      </c>
      <c r="C64" t="s">
        <v>312</v>
      </c>
      <c r="D64" t="s">
        <v>310</v>
      </c>
      <c r="E64" t="s">
        <v>311</v>
      </c>
      <c r="F64">
        <v>0.8</v>
      </c>
      <c r="G64">
        <v>0.43650793650800002</v>
      </c>
      <c r="H64">
        <v>0.32034502445099999</v>
      </c>
      <c r="I64">
        <v>0.4</v>
      </c>
      <c r="J64" t="s">
        <v>313</v>
      </c>
      <c r="K64" t="s">
        <v>26</v>
      </c>
      <c r="L64">
        <v>0.28571428571399998</v>
      </c>
      <c r="M64">
        <v>0.33333333333300003</v>
      </c>
      <c r="N64">
        <v>0.33333333333300003</v>
      </c>
      <c r="O64">
        <v>0.45454545454500001</v>
      </c>
      <c r="Q64">
        <v>0.384615384615</v>
      </c>
      <c r="R64">
        <v>0.28571428571399998</v>
      </c>
      <c r="T64">
        <v>0.28571428571399998</v>
      </c>
      <c r="U64">
        <v>0.66666666666700003</v>
      </c>
      <c r="V64">
        <v>0.72222222222200005</v>
      </c>
      <c r="X64">
        <v>1</v>
      </c>
      <c r="Z64">
        <v>0.64285714285700002</v>
      </c>
      <c r="AA64">
        <f>TTEST(L64:Q64,U64:W64,2,2)</f>
        <v>1.1257887681968577E-3</v>
      </c>
      <c r="AB64">
        <f>AVERAGE(L64:Q64)-AVERAGE(U64:W64)</f>
        <v>-0.33613608613650003</v>
      </c>
      <c r="AC64" t="e">
        <f>TTEST(L64:Q64,W64:Y64,2,2)</f>
        <v>#DIV/0!</v>
      </c>
      <c r="AD64">
        <f>AVERAGE(L64:Q64)-AVERAGE(W64:Y64)</f>
        <v>-0.64169164169199999</v>
      </c>
    </row>
    <row r="65" spans="1:30">
      <c r="A65" s="1" t="s">
        <v>314</v>
      </c>
      <c r="B65" t="s">
        <v>315</v>
      </c>
      <c r="C65" t="s">
        <v>316</v>
      </c>
      <c r="D65" t="s">
        <v>317</v>
      </c>
      <c r="E65" t="s">
        <v>318</v>
      </c>
      <c r="F65">
        <v>1.2142857142900001</v>
      </c>
      <c r="G65">
        <v>0.40476190476200002</v>
      </c>
      <c r="H65">
        <v>0.657408729563</v>
      </c>
      <c r="I65">
        <v>0.25</v>
      </c>
      <c r="J65" t="s">
        <v>319</v>
      </c>
      <c r="K65" t="s">
        <v>26</v>
      </c>
      <c r="M65">
        <v>0.57142857142900005</v>
      </c>
      <c r="P65">
        <v>0.66666666666700003</v>
      </c>
      <c r="V65">
        <v>0.5</v>
      </c>
      <c r="X65">
        <v>0.166666666667</v>
      </c>
      <c r="Y65">
        <v>0.14285714285699999</v>
      </c>
      <c r="Z65">
        <v>0.111111111111</v>
      </c>
      <c r="AA65" t="e">
        <f>TTEST(L65:Q65,U65:W65,2,2)</f>
        <v>#DIV/0!</v>
      </c>
      <c r="AB65">
        <f>AVERAGE(L65:Q65)-AVERAGE(U65:W65)</f>
        <v>0.1190476190480001</v>
      </c>
      <c r="AC65">
        <f>TTEST(L65:Q65,W65:Y65,2,2)</f>
        <v>1.0992897785092985E-2</v>
      </c>
      <c r="AD65">
        <f>AVERAGE(L65:Q65)-AVERAGE(W65:Y65)</f>
        <v>0.46428571428600007</v>
      </c>
    </row>
    <row r="66" spans="1:30">
      <c r="A66" s="1" t="s">
        <v>320</v>
      </c>
      <c r="B66" t="s">
        <v>321</v>
      </c>
      <c r="C66" t="s">
        <v>322</v>
      </c>
      <c r="D66" t="s">
        <v>323</v>
      </c>
      <c r="E66" t="s">
        <v>324</v>
      </c>
      <c r="F66">
        <v>0.53333333333300004</v>
      </c>
      <c r="G66">
        <v>0.428571428571</v>
      </c>
      <c r="H66">
        <v>0.13146852954499999</v>
      </c>
      <c r="I66">
        <v>1</v>
      </c>
      <c r="J66" t="s">
        <v>325</v>
      </c>
      <c r="K66" t="s">
        <v>26</v>
      </c>
      <c r="L66">
        <v>0.5</v>
      </c>
      <c r="M66">
        <v>0.6</v>
      </c>
      <c r="O66">
        <v>0.8</v>
      </c>
      <c r="P66">
        <v>0.57142857142900005</v>
      </c>
      <c r="R66">
        <v>1</v>
      </c>
      <c r="S66">
        <v>0.615384615385</v>
      </c>
      <c r="U66">
        <v>0.57142857142900005</v>
      </c>
      <c r="V66">
        <v>0.75</v>
      </c>
      <c r="W66">
        <v>1</v>
      </c>
      <c r="X66">
        <v>1</v>
      </c>
      <c r="Z66">
        <v>0.4</v>
      </c>
      <c r="AA66">
        <f>TTEST(L66:Q66,U66:W66,2,2)</f>
        <v>0.28012194299639137</v>
      </c>
      <c r="AB66">
        <f>AVERAGE(L66:Q66)-AVERAGE(U66:W66)</f>
        <v>-0.1559523809524167</v>
      </c>
      <c r="AC66">
        <f>TTEST(L66:Q66,W66:Y66,2,2)</f>
        <v>1.6607950167474527E-2</v>
      </c>
      <c r="AD66">
        <f>AVERAGE(L66:Q66)-AVERAGE(W66:Y66)</f>
        <v>-0.38214285714274998</v>
      </c>
    </row>
    <row r="67" spans="1:30">
      <c r="A67" s="1" t="s">
        <v>326</v>
      </c>
      <c r="B67" t="s">
        <v>327</v>
      </c>
      <c r="C67" t="s">
        <v>328</v>
      </c>
      <c r="D67" t="s">
        <v>329</v>
      </c>
      <c r="E67" t="s">
        <v>328</v>
      </c>
      <c r="F67">
        <v>1</v>
      </c>
      <c r="G67">
        <v>0.54545454545500005</v>
      </c>
      <c r="H67">
        <v>1.5866979637100001E-2</v>
      </c>
      <c r="I67">
        <v>0</v>
      </c>
      <c r="J67" t="s">
        <v>330</v>
      </c>
      <c r="K67" t="s">
        <v>48</v>
      </c>
      <c r="L67">
        <v>0.57142857142900005</v>
      </c>
      <c r="N67">
        <v>0.428571428571</v>
      </c>
      <c r="O67">
        <v>0.45454545454500001</v>
      </c>
      <c r="P67">
        <v>0.54545454545500005</v>
      </c>
      <c r="R67">
        <v>0.6</v>
      </c>
      <c r="U67">
        <v>0.125</v>
      </c>
      <c r="W67">
        <v>0.84615384615400002</v>
      </c>
      <c r="X67">
        <v>1</v>
      </c>
      <c r="Y67">
        <v>1</v>
      </c>
      <c r="Z67">
        <v>0.63636363636399995</v>
      </c>
      <c r="AA67">
        <f>TTEST(L67:Q67,U67:W67,2,2)</f>
        <v>0.95234742387752225</v>
      </c>
      <c r="AB67">
        <f>AVERAGE(L67:Q67)-AVERAGE(U67:W67)</f>
        <v>1.4423076922999989E-2</v>
      </c>
      <c r="AC67">
        <f>TTEST(L67:Q67,W67:Y67,2,2)</f>
        <v>6.3800477474927912E-4</v>
      </c>
      <c r="AD67">
        <f>AVERAGE(L67:Q67)-AVERAGE(W67:Y67)</f>
        <v>-0.44871794871799997</v>
      </c>
    </row>
    <row r="68" spans="1:30">
      <c r="A68" s="1" t="s">
        <v>331</v>
      </c>
      <c r="B68" t="s">
        <v>332</v>
      </c>
      <c r="C68" t="s">
        <v>334</v>
      </c>
      <c r="D68" t="s">
        <v>333</v>
      </c>
      <c r="E68" t="s">
        <v>335</v>
      </c>
      <c r="F68">
        <v>1</v>
      </c>
      <c r="G68">
        <v>0.51623376623399997</v>
      </c>
      <c r="H68">
        <v>0.52566243983899996</v>
      </c>
      <c r="I68">
        <v>0.10266159695800001</v>
      </c>
      <c r="J68" t="s">
        <v>336</v>
      </c>
      <c r="K68" t="s">
        <v>26</v>
      </c>
      <c r="L68">
        <v>0.65909090909099999</v>
      </c>
      <c r="M68">
        <v>0.46666666666700002</v>
      </c>
      <c r="N68">
        <v>0.67500000000000004</v>
      </c>
      <c r="O68">
        <v>0.433333333333</v>
      </c>
      <c r="P68">
        <v>0.425531914894</v>
      </c>
      <c r="Q68">
        <v>0.62162162162199996</v>
      </c>
      <c r="R68">
        <v>6.66666666667E-2</v>
      </c>
      <c r="S68">
        <v>0.65217391304299999</v>
      </c>
      <c r="T68">
        <v>0.14285714285699999</v>
      </c>
      <c r="U68">
        <v>0.64102564102600001</v>
      </c>
      <c r="V68">
        <v>0.50819672131100002</v>
      </c>
      <c r="X68">
        <v>0.40476190476200002</v>
      </c>
      <c r="Y68">
        <v>0.1</v>
      </c>
      <c r="Z68">
        <v>0.26229508196700002</v>
      </c>
      <c r="AA68">
        <f>TTEST(L68:Q68,U68:W68,2,2)</f>
        <v>0.77504879827746609</v>
      </c>
      <c r="AB68">
        <f>AVERAGE(L68:Q68)-AVERAGE(U68:W68)</f>
        <v>-2.7737106900666664E-2</v>
      </c>
      <c r="AC68">
        <f>TTEST(L68:Q68,W68:Y68,2,2)</f>
        <v>4.0429387639507264E-2</v>
      </c>
      <c r="AD68">
        <f>AVERAGE(L68:Q68)-AVERAGE(W68:Y68)</f>
        <v>0.2944931218868333</v>
      </c>
    </row>
    <row r="69" spans="1:30">
      <c r="A69" s="1" t="s">
        <v>337</v>
      </c>
      <c r="B69" t="s">
        <v>338</v>
      </c>
      <c r="C69" t="s">
        <v>339</v>
      </c>
      <c r="D69" t="s">
        <v>340</v>
      </c>
      <c r="E69" t="s">
        <v>341</v>
      </c>
      <c r="F69">
        <v>2.0625</v>
      </c>
      <c r="G69">
        <v>0.53763440860199996</v>
      </c>
      <c r="H69">
        <v>0.33964574543600001</v>
      </c>
      <c r="I69">
        <v>0.65384615384599998</v>
      </c>
      <c r="J69" t="s">
        <v>342</v>
      </c>
      <c r="K69" t="s">
        <v>26</v>
      </c>
      <c r="L69">
        <v>0.66666666666700003</v>
      </c>
      <c r="M69">
        <v>0.6</v>
      </c>
      <c r="N69">
        <v>0.82926829268299995</v>
      </c>
      <c r="O69">
        <v>0.72499999999999998</v>
      </c>
      <c r="P69">
        <v>1</v>
      </c>
      <c r="Q69">
        <v>0.87096774193500004</v>
      </c>
      <c r="U69">
        <v>0.78260869565199997</v>
      </c>
      <c r="V69">
        <v>0.74418604651200004</v>
      </c>
      <c r="W69">
        <v>0.1</v>
      </c>
      <c r="X69">
        <v>9.0909090909100002E-2</v>
      </c>
      <c r="Y69">
        <v>0.33333333333300003</v>
      </c>
      <c r="AA69">
        <f>TTEST(L69:Q69,U69:W69,2,2)</f>
        <v>0.19981741501523742</v>
      </c>
      <c r="AB69">
        <f>AVERAGE(L69:Q69)-AVERAGE(U69:W69)</f>
        <v>0.23971886949283339</v>
      </c>
      <c r="AC69">
        <f>TTEST(L69:Q69,W69:Y69,2,2)</f>
        <v>5.6189315529313159E-4</v>
      </c>
      <c r="AD69">
        <f>AVERAGE(L69:Q69)-AVERAGE(W69:Y69)</f>
        <v>0.60723630880013346</v>
      </c>
    </row>
    <row r="70" spans="1:30">
      <c r="A70" s="1" t="s">
        <v>343</v>
      </c>
      <c r="B70" t="s">
        <v>344</v>
      </c>
      <c r="C70" t="s">
        <v>345</v>
      </c>
      <c r="D70" t="s">
        <v>346</v>
      </c>
      <c r="E70" t="s">
        <v>347</v>
      </c>
      <c r="F70">
        <v>0.6</v>
      </c>
      <c r="G70">
        <v>0.46428571428600002</v>
      </c>
      <c r="H70">
        <v>0.23370556821399999</v>
      </c>
      <c r="I70">
        <v>0.22727272727299999</v>
      </c>
      <c r="J70" t="s">
        <v>348</v>
      </c>
      <c r="K70" t="s">
        <v>26</v>
      </c>
      <c r="L70">
        <v>0.33333333333300003</v>
      </c>
      <c r="M70">
        <v>0.428571428571</v>
      </c>
      <c r="N70">
        <v>0.71428571428599996</v>
      </c>
      <c r="P70">
        <v>0.625</v>
      </c>
      <c r="Q70">
        <v>0.4375</v>
      </c>
      <c r="U70">
        <v>0.8</v>
      </c>
      <c r="V70">
        <v>0.210526315789</v>
      </c>
      <c r="X70">
        <v>0.25</v>
      </c>
      <c r="Y70">
        <v>0.111111111111</v>
      </c>
      <c r="Z70">
        <v>0.66666666666700003</v>
      </c>
      <c r="AA70">
        <f>TTEST(L70:Q70,U70:W70,2,2)</f>
        <v>0.99036726579086798</v>
      </c>
      <c r="AB70">
        <f>AVERAGE(L70:Q70)-AVERAGE(U70:W70)</f>
        <v>2.4749373435000166E-3</v>
      </c>
      <c r="AC70">
        <f>TTEST(L70:Q70,W70:Y70,2,2)</f>
        <v>4.4624779474807537E-2</v>
      </c>
      <c r="AD70">
        <f>AVERAGE(L70:Q70)-AVERAGE(W70:Y70)</f>
        <v>0.32718253968250005</v>
      </c>
    </row>
    <row r="71" spans="1:30">
      <c r="A71" s="1" t="s">
        <v>349</v>
      </c>
      <c r="B71" t="s">
        <v>350</v>
      </c>
      <c r="C71" t="s">
        <v>351</v>
      </c>
      <c r="D71" t="s">
        <v>352</v>
      </c>
      <c r="E71" t="s">
        <v>353</v>
      </c>
      <c r="F71">
        <v>4.2857142857100001</v>
      </c>
      <c r="G71">
        <v>0.33333333333300003</v>
      </c>
      <c r="H71">
        <v>0.53454461098499995</v>
      </c>
      <c r="I71">
        <v>0.194444444444</v>
      </c>
      <c r="J71" t="s">
        <v>354</v>
      </c>
      <c r="K71" t="s">
        <v>26</v>
      </c>
      <c r="L71">
        <v>0.66666666666700003</v>
      </c>
      <c r="N71">
        <v>0.57142857142900005</v>
      </c>
      <c r="Q71">
        <v>0.58333333333299997</v>
      </c>
      <c r="R71">
        <v>0.14285714285699999</v>
      </c>
      <c r="S71">
        <v>0.7</v>
      </c>
      <c r="V71">
        <v>0.18918918918899999</v>
      </c>
      <c r="W71">
        <v>0.4</v>
      </c>
      <c r="X71">
        <v>0.33333333333300003</v>
      </c>
      <c r="Z71">
        <v>0.34782608695700001</v>
      </c>
      <c r="AA71">
        <f>TTEST(L71:Q71,U71:W71,2,2)</f>
        <v>3.7574513205014488E-2</v>
      </c>
      <c r="AB71">
        <f>AVERAGE(L71:Q71)-AVERAGE(U71:W71)</f>
        <v>0.3125482625485001</v>
      </c>
      <c r="AC71">
        <f>TTEST(L71:Q71,W71:Y71,2,2)</f>
        <v>1.3592722195667524E-2</v>
      </c>
      <c r="AD71">
        <f>AVERAGE(L71:Q71)-AVERAGE(W71:Y71)</f>
        <v>0.24047619047650004</v>
      </c>
    </row>
    <row r="72" spans="1:30">
      <c r="A72" s="1" t="s">
        <v>355</v>
      </c>
      <c r="B72" t="s">
        <v>356</v>
      </c>
      <c r="C72" t="s">
        <v>357</v>
      </c>
      <c r="D72" t="s">
        <v>359</v>
      </c>
      <c r="E72" t="s">
        <v>358</v>
      </c>
      <c r="F72">
        <v>0.72499999999999998</v>
      </c>
      <c r="G72">
        <v>0.38888888888899997</v>
      </c>
      <c r="H72">
        <v>0.76961256673199996</v>
      </c>
      <c r="I72">
        <v>0.39393939393900002</v>
      </c>
      <c r="J72" t="s">
        <v>360</v>
      </c>
      <c r="K72" t="s">
        <v>26</v>
      </c>
      <c r="L72">
        <v>0.36507936507900002</v>
      </c>
      <c r="M72">
        <v>0.52941176470600004</v>
      </c>
      <c r="N72">
        <v>0.555555555556</v>
      </c>
      <c r="O72">
        <v>0.47619047618999999</v>
      </c>
      <c r="P72">
        <v>0.81818181818199998</v>
      </c>
      <c r="Q72">
        <v>0.5</v>
      </c>
      <c r="T72">
        <v>7.1428571428599999E-2</v>
      </c>
      <c r="U72">
        <v>0.48780487804900002</v>
      </c>
      <c r="V72">
        <v>6.25E-2</v>
      </c>
      <c r="W72">
        <v>0.166666666667</v>
      </c>
      <c r="X72">
        <v>0.48148148148100001</v>
      </c>
      <c r="Y72">
        <v>0.38095238095200001</v>
      </c>
      <c r="Z72">
        <v>0.5</v>
      </c>
      <c r="AA72">
        <f>TTEST(L72:Q72,U72:W72,2,2)</f>
        <v>4.4081172682415418E-2</v>
      </c>
      <c r="AB72">
        <f>AVERAGE(L72:Q72)-AVERAGE(U72:W72)</f>
        <v>0.30174598171349998</v>
      </c>
      <c r="AC72">
        <f>TTEST(L72:Q72,W72:Y72,2,2)</f>
        <v>0.11203225834824326</v>
      </c>
      <c r="AD72">
        <f>AVERAGE(L72:Q72)-AVERAGE(W72:Y72)</f>
        <v>0.19770298691883342</v>
      </c>
    </row>
    <row r="73" spans="1:30">
      <c r="A73" s="1" t="s">
        <v>361</v>
      </c>
      <c r="B73" t="s">
        <v>362</v>
      </c>
      <c r="C73" t="s">
        <v>363</v>
      </c>
      <c r="D73" t="s">
        <v>364</v>
      </c>
      <c r="E73" t="s">
        <v>365</v>
      </c>
      <c r="F73">
        <v>0.516129032258</v>
      </c>
      <c r="G73">
        <v>0.38888888888899997</v>
      </c>
      <c r="H73">
        <v>9.3811350703499996E-2</v>
      </c>
      <c r="I73">
        <v>0.19354838709700001</v>
      </c>
      <c r="J73" t="s">
        <v>366</v>
      </c>
      <c r="K73" t="s">
        <v>26</v>
      </c>
      <c r="L73">
        <v>0.625</v>
      </c>
      <c r="M73">
        <v>0.61111111111100003</v>
      </c>
      <c r="N73">
        <v>0.75</v>
      </c>
      <c r="O73">
        <v>0.8</v>
      </c>
      <c r="P73">
        <v>0.59090909090900001</v>
      </c>
      <c r="Q73">
        <v>0.71428571428599996</v>
      </c>
      <c r="R73">
        <v>1</v>
      </c>
      <c r="S73">
        <v>0.75</v>
      </c>
      <c r="T73">
        <v>1</v>
      </c>
      <c r="V73">
        <v>1</v>
      </c>
      <c r="W73">
        <v>1</v>
      </c>
      <c r="X73">
        <v>0.66666666666700003</v>
      </c>
      <c r="Y73">
        <v>0.33333333333300003</v>
      </c>
      <c r="Z73">
        <v>0.61111111111100003</v>
      </c>
      <c r="AA73">
        <f>TTEST(L73:Q73,U73:W73,2,2)</f>
        <v>2.4074804485933235E-3</v>
      </c>
      <c r="AB73">
        <f>AVERAGE(L73:Q73)-AVERAGE(U73:W73)</f>
        <v>-0.31811568061566664</v>
      </c>
      <c r="AC73">
        <f>TTEST(L73:Q73,W73:Y73,2,2)</f>
        <v>0.9139554647152478</v>
      </c>
      <c r="AD73">
        <f>AVERAGE(L73:Q73)-AVERAGE(W73:Y73)</f>
        <v>1.521765271766673E-2</v>
      </c>
    </row>
    <row r="74" spans="1:30">
      <c r="A74" s="1" t="s">
        <v>361</v>
      </c>
      <c r="B74" t="s">
        <v>362</v>
      </c>
      <c r="C74" t="s">
        <v>367</v>
      </c>
      <c r="D74" t="s">
        <v>364</v>
      </c>
      <c r="E74" t="s">
        <v>368</v>
      </c>
      <c r="F74">
        <v>0.5</v>
      </c>
      <c r="G74">
        <v>0.9</v>
      </c>
      <c r="H74">
        <v>-0.31890390925000001</v>
      </c>
      <c r="I74">
        <v>0.10714285714299999</v>
      </c>
      <c r="J74" t="s">
        <v>369</v>
      </c>
      <c r="K74" t="s">
        <v>26</v>
      </c>
      <c r="L74">
        <v>0.1</v>
      </c>
      <c r="M74">
        <v>0.46153846153799999</v>
      </c>
      <c r="P74">
        <v>0.1</v>
      </c>
      <c r="T74">
        <v>1</v>
      </c>
      <c r="U74">
        <v>1</v>
      </c>
      <c r="V74">
        <v>1</v>
      </c>
      <c r="X74">
        <v>0.166666666667</v>
      </c>
      <c r="Y74">
        <v>0.27272727272699998</v>
      </c>
      <c r="Z74">
        <v>6.66666666667E-2</v>
      </c>
      <c r="AA74">
        <f>TTEST(L74:Q74,U74:W74,2,2)</f>
        <v>1.5307034619360073E-2</v>
      </c>
      <c r="AB74">
        <f>AVERAGE(L74:Q74)-AVERAGE(U74:W74)</f>
        <v>-0.77948717948733337</v>
      </c>
      <c r="AC74">
        <f>TTEST(L74:Q74,W74:Y74,2,2)</f>
        <v>0.99626390270590959</v>
      </c>
      <c r="AD74">
        <f>AVERAGE(L74:Q74)-AVERAGE(W74:Y74)</f>
        <v>8.1585081566667994E-4</v>
      </c>
    </row>
    <row r="75" spans="1:30">
      <c r="A75" s="1" t="s">
        <v>370</v>
      </c>
      <c r="B75" t="s">
        <v>371</v>
      </c>
      <c r="C75" t="s">
        <v>372</v>
      </c>
      <c r="D75" t="s">
        <v>373</v>
      </c>
      <c r="E75" t="s">
        <v>374</v>
      </c>
      <c r="F75">
        <v>0.44117647058800002</v>
      </c>
      <c r="G75">
        <v>0.32432432432399999</v>
      </c>
      <c r="H75">
        <v>0.49302385649000002</v>
      </c>
      <c r="I75">
        <v>0.352112676056</v>
      </c>
      <c r="J75" t="s">
        <v>375</v>
      </c>
      <c r="K75" t="s">
        <v>26</v>
      </c>
      <c r="L75">
        <v>0.7</v>
      </c>
      <c r="N75">
        <v>0.384615384615</v>
      </c>
      <c r="O75">
        <v>0.57142857142900005</v>
      </c>
      <c r="P75">
        <v>0.81481481481499995</v>
      </c>
      <c r="Q75">
        <v>0.67567567567599995</v>
      </c>
      <c r="S75">
        <v>0.83333333333299997</v>
      </c>
      <c r="T75">
        <v>1</v>
      </c>
      <c r="U75">
        <v>0.80769230769199996</v>
      </c>
      <c r="V75">
        <v>0.78571428571400004</v>
      </c>
      <c r="W75">
        <v>1</v>
      </c>
      <c r="X75">
        <v>0.84615384615400002</v>
      </c>
      <c r="Y75">
        <v>0.875</v>
      </c>
      <c r="Z75">
        <v>0.77272727272700004</v>
      </c>
      <c r="AA75">
        <f>TTEST(L75:Q75,U75:W75,2,2)</f>
        <v>7.344228939905291E-2</v>
      </c>
      <c r="AB75">
        <f>AVERAGE(L75:Q75)-AVERAGE(U75:W75)</f>
        <v>-0.23516197516166659</v>
      </c>
      <c r="AC75">
        <f>TTEST(L75:Q75,W75:Y75,2,2)</f>
        <v>3.5101036304283115E-2</v>
      </c>
      <c r="AD75">
        <f>AVERAGE(L75:Q75)-AVERAGE(W75:Y75)</f>
        <v>-0.27774439274433338</v>
      </c>
    </row>
    <row r="76" spans="1:30">
      <c r="A76" s="1" t="s">
        <v>376</v>
      </c>
      <c r="B76" t="s">
        <v>377</v>
      </c>
      <c r="C76" t="s">
        <v>378</v>
      </c>
      <c r="D76" t="s">
        <v>379</v>
      </c>
      <c r="E76" t="s">
        <v>380</v>
      </c>
      <c r="F76">
        <v>0.34285714285699997</v>
      </c>
      <c r="G76">
        <v>0.375</v>
      </c>
      <c r="H76">
        <v>-6.2971975350299997E-2</v>
      </c>
      <c r="I76">
        <v>0.52173913043499998</v>
      </c>
      <c r="J76" t="s">
        <v>381</v>
      </c>
      <c r="K76" t="s">
        <v>26</v>
      </c>
      <c r="L76">
        <v>0.92307692307699996</v>
      </c>
      <c r="M76">
        <v>0.89285714285700002</v>
      </c>
      <c r="N76">
        <v>1</v>
      </c>
      <c r="O76">
        <v>0.89285714285700002</v>
      </c>
      <c r="P76">
        <v>0.88888888888899997</v>
      </c>
      <c r="Q76">
        <v>0.73333333333299999</v>
      </c>
      <c r="R76">
        <v>0.64705882352900002</v>
      </c>
      <c r="S76">
        <v>0.5</v>
      </c>
      <c r="T76">
        <v>0.91666666666700003</v>
      </c>
      <c r="U76">
        <v>1</v>
      </c>
      <c r="V76">
        <v>0.72</v>
      </c>
      <c r="W76">
        <v>0.57142857142900005</v>
      </c>
      <c r="X76">
        <v>0.625</v>
      </c>
      <c r="Y76">
        <v>0.6875</v>
      </c>
      <c r="Z76">
        <v>0.91304347826099996</v>
      </c>
      <c r="AA76">
        <f>TTEST(L76:Q76,U76:W76,2,2)</f>
        <v>0.24068828112099205</v>
      </c>
      <c r="AB76">
        <f>AVERAGE(L76:Q76)-AVERAGE(U76:W76)</f>
        <v>0.12469271469250021</v>
      </c>
      <c r="AC76">
        <f>TTEST(L76:Q76,W76:Y76,2,2)</f>
        <v>2.4221473097141917E-3</v>
      </c>
      <c r="AD76">
        <f>AVERAGE(L76:Q76)-AVERAGE(W76:Y76)</f>
        <v>0.26052604802583346</v>
      </c>
    </row>
    <row r="77" spans="1:30">
      <c r="A77" s="1" t="s">
        <v>382</v>
      </c>
      <c r="B77" t="s">
        <v>383</v>
      </c>
      <c r="C77" t="s">
        <v>384</v>
      </c>
      <c r="D77" t="s">
        <v>385</v>
      </c>
      <c r="E77" t="s">
        <v>386</v>
      </c>
      <c r="F77">
        <v>0.85294117647099998</v>
      </c>
      <c r="G77">
        <v>0.35087719298199999</v>
      </c>
      <c r="H77">
        <v>0.76752294535300003</v>
      </c>
      <c r="I77">
        <v>0.25</v>
      </c>
      <c r="J77" t="s">
        <v>387</v>
      </c>
      <c r="K77" t="s">
        <v>26</v>
      </c>
      <c r="L77">
        <v>0.68421052631599999</v>
      </c>
      <c r="M77">
        <v>0.55000000000000004</v>
      </c>
      <c r="O77">
        <v>0.45454545454500001</v>
      </c>
      <c r="P77">
        <v>0.74074074074100005</v>
      </c>
      <c r="Q77">
        <v>0.57575757575800002</v>
      </c>
      <c r="R77">
        <v>0.33333333333300003</v>
      </c>
      <c r="S77">
        <v>0.4375</v>
      </c>
      <c r="T77">
        <v>0.57142857142900005</v>
      </c>
      <c r="U77">
        <v>7.1428571428599999E-2</v>
      </c>
      <c r="V77">
        <v>0.47457627118599999</v>
      </c>
      <c r="W77">
        <v>7.6923076923100006E-2</v>
      </c>
      <c r="X77">
        <v>0.57894736842100003</v>
      </c>
      <c r="Y77">
        <v>0.46875</v>
      </c>
      <c r="Z77">
        <v>0.51851851851899999</v>
      </c>
      <c r="AA77">
        <f>TTEST(L77:Q77,U77:W77,2,2)</f>
        <v>1.601861800256307E-2</v>
      </c>
      <c r="AB77">
        <f>AVERAGE(L77:Q77)-AVERAGE(U77:W77)</f>
        <v>0.39340821962610006</v>
      </c>
      <c r="AC77">
        <f>TTEST(L77:Q77,W77:Y77,2,2)</f>
        <v>0.13274929570420499</v>
      </c>
      <c r="AD77">
        <f>AVERAGE(L77:Q77)-AVERAGE(W77:Y77)</f>
        <v>0.22617737769063345</v>
      </c>
    </row>
    <row r="78" spans="1:30">
      <c r="A78" s="1" t="s">
        <v>388</v>
      </c>
      <c r="B78" t="s">
        <v>389</v>
      </c>
      <c r="C78" t="s">
        <v>390</v>
      </c>
      <c r="D78" t="s">
        <v>391</v>
      </c>
      <c r="E78" t="s">
        <v>392</v>
      </c>
      <c r="F78">
        <v>0.69230769230800004</v>
      </c>
      <c r="G78">
        <v>0.56666666666700005</v>
      </c>
      <c r="H78">
        <v>-0.31647977650100001</v>
      </c>
      <c r="I78">
        <v>0.125</v>
      </c>
      <c r="J78" t="s">
        <v>393</v>
      </c>
      <c r="K78" t="s">
        <v>26</v>
      </c>
      <c r="L78">
        <v>0.33333333333300003</v>
      </c>
      <c r="N78">
        <v>9.0909090909100002E-2</v>
      </c>
      <c r="O78">
        <v>0.4</v>
      </c>
      <c r="P78">
        <v>0.4</v>
      </c>
      <c r="Q78">
        <v>0.555555555556</v>
      </c>
      <c r="R78">
        <v>7.1428571428599999E-2</v>
      </c>
      <c r="S78">
        <v>0.66666666666700003</v>
      </c>
      <c r="U78">
        <v>0.76923076923099998</v>
      </c>
      <c r="V78">
        <v>0.9</v>
      </c>
      <c r="W78">
        <v>1</v>
      </c>
      <c r="X78">
        <v>0.5</v>
      </c>
      <c r="Z78">
        <v>0.35294117647099998</v>
      </c>
      <c r="AA78">
        <f>TTEST(L78:Q78,U78:W78,2,2)</f>
        <v>3.1152919975165221E-3</v>
      </c>
      <c r="AB78">
        <f>AVERAGE(L78:Q78)-AVERAGE(U78:W78)</f>
        <v>-0.53378399378404673</v>
      </c>
      <c r="AC78">
        <f>TTEST(L78:Q78,W78:Y78,2,2)</f>
        <v>8.4033019899805855E-2</v>
      </c>
      <c r="AD78">
        <f>AVERAGE(L78:Q78)-AVERAGE(W78:Y78)</f>
        <v>-0.39404040404038004</v>
      </c>
    </row>
    <row r="79" spans="1:30">
      <c r="A79" s="1" t="s">
        <v>394</v>
      </c>
      <c r="B79" t="s">
        <v>395</v>
      </c>
      <c r="C79" t="s">
        <v>396</v>
      </c>
      <c r="D79" t="s">
        <v>397</v>
      </c>
      <c r="F79">
        <v>1</v>
      </c>
      <c r="G79">
        <v>0.428571428571</v>
      </c>
      <c r="H79">
        <v>0.27069271232999997</v>
      </c>
      <c r="I79">
        <v>0</v>
      </c>
      <c r="J79" t="s">
        <v>398</v>
      </c>
      <c r="K79" t="s">
        <v>47</v>
      </c>
      <c r="L79">
        <v>0.95652173913000005</v>
      </c>
      <c r="M79">
        <v>0.82142857142900005</v>
      </c>
      <c r="O79">
        <v>0.8</v>
      </c>
      <c r="P79">
        <v>0.85714285714299998</v>
      </c>
      <c r="R79">
        <v>0.166666666667</v>
      </c>
      <c r="U79">
        <v>0.33333333333300003</v>
      </c>
      <c r="V79">
        <v>0.79166666666700003</v>
      </c>
      <c r="W79">
        <v>0.428571428571</v>
      </c>
      <c r="Z79">
        <v>0.5</v>
      </c>
      <c r="AA79">
        <f>TTEST(L79:Q79,U79:W79,2,2)</f>
        <v>4.0145150772672306E-2</v>
      </c>
      <c r="AB79">
        <f>AVERAGE(L79:Q79)-AVERAGE(U79:W79)</f>
        <v>0.34091614906849999</v>
      </c>
      <c r="AC79" t="e">
        <f>TTEST(L79:Q79,W79:Y79,2,2)</f>
        <v>#DIV/0!</v>
      </c>
      <c r="AD79">
        <f>AVERAGE(L79:Q79)-AVERAGE(W79:Y79)</f>
        <v>0.4302018633545</v>
      </c>
    </row>
    <row r="80" spans="1:30">
      <c r="A80" s="1" t="s">
        <v>399</v>
      </c>
      <c r="B80" t="s">
        <v>400</v>
      </c>
      <c r="C80" t="s">
        <v>401</v>
      </c>
      <c r="D80" t="s">
        <v>402</v>
      </c>
      <c r="F80">
        <v>1</v>
      </c>
      <c r="G80">
        <v>0.46666666666700002</v>
      </c>
      <c r="H80">
        <v>0.66599750602600005</v>
      </c>
      <c r="I80">
        <v>0</v>
      </c>
      <c r="J80" t="s">
        <v>403</v>
      </c>
      <c r="K80" t="s">
        <v>47</v>
      </c>
      <c r="L80">
        <v>0.68085106383000005</v>
      </c>
      <c r="M80">
        <v>0.68181818181800002</v>
      </c>
      <c r="N80">
        <v>0.91666666666700003</v>
      </c>
      <c r="O80">
        <v>0.73333333333299999</v>
      </c>
      <c r="P80">
        <v>0.83333333333299997</v>
      </c>
      <c r="S80">
        <v>1</v>
      </c>
      <c r="T80">
        <v>0.555555555556</v>
      </c>
      <c r="U80">
        <v>1</v>
      </c>
      <c r="V80">
        <v>0.82608695652200004</v>
      </c>
      <c r="W80">
        <v>0.53333333333300004</v>
      </c>
      <c r="X80">
        <v>0.65625</v>
      </c>
      <c r="Y80">
        <v>0.33333333333300003</v>
      </c>
      <c r="Z80">
        <v>0.48648648648600001</v>
      </c>
      <c r="AA80">
        <f>TTEST(L80:Q80,U80:W80,2,2)</f>
        <v>0.88740739216684039</v>
      </c>
      <c r="AB80">
        <f>AVERAGE(L80:Q80)-AVERAGE(U80:W80)</f>
        <v>-1.7272914155466723E-2</v>
      </c>
      <c r="AC80">
        <f>TTEST(L80:Q80,W80:Y80,2,2)</f>
        <v>2.9734285058295826E-2</v>
      </c>
      <c r="AD80">
        <f>AVERAGE(L80:Q80)-AVERAGE(W80:Y80)</f>
        <v>0.26156162690753326</v>
      </c>
    </row>
    <row r="81" spans="1:30">
      <c r="A81" s="1" t="s">
        <v>404</v>
      </c>
      <c r="B81" t="s">
        <v>405</v>
      </c>
      <c r="C81" t="s">
        <v>407</v>
      </c>
      <c r="D81" t="s">
        <v>406</v>
      </c>
      <c r="F81">
        <v>2.7727272727300001</v>
      </c>
      <c r="G81">
        <v>0.4</v>
      </c>
      <c r="H81">
        <v>0.13883469355200001</v>
      </c>
      <c r="I81">
        <v>0</v>
      </c>
      <c r="J81" t="s">
        <v>408</v>
      </c>
      <c r="K81" t="s">
        <v>36</v>
      </c>
      <c r="L81">
        <v>0.52173913043499998</v>
      </c>
      <c r="O81">
        <v>0.5</v>
      </c>
      <c r="Q81">
        <v>0.57142857142900005</v>
      </c>
      <c r="T81">
        <v>0.125</v>
      </c>
      <c r="U81">
        <v>0.2</v>
      </c>
      <c r="V81">
        <v>0.33333333333300003</v>
      </c>
      <c r="X81">
        <v>1</v>
      </c>
      <c r="Z81">
        <v>0.87323943662000003</v>
      </c>
      <c r="AA81">
        <f>TTEST(L81:Q81,U81:W81,2,2)</f>
        <v>1.8608127892495017E-2</v>
      </c>
      <c r="AB81">
        <f>AVERAGE(L81:Q81)-AVERAGE(U81:W81)</f>
        <v>0.26438923395483332</v>
      </c>
      <c r="AC81" t="e">
        <f>TTEST(L81:Q81,W81:Y81,2,2)</f>
        <v>#DIV/0!</v>
      </c>
      <c r="AD81">
        <f>AVERAGE(L81:Q81)-AVERAGE(W81:Y81)</f>
        <v>-0.46894409937866666</v>
      </c>
    </row>
    <row r="82" spans="1:30">
      <c r="A82" s="1" t="s">
        <v>409</v>
      </c>
      <c r="B82" t="s">
        <v>410</v>
      </c>
      <c r="C82" t="s">
        <v>411</v>
      </c>
      <c r="D82" t="s">
        <v>412</v>
      </c>
      <c r="E82" t="s">
        <v>413</v>
      </c>
      <c r="F82">
        <v>0.433333333333</v>
      </c>
      <c r="G82">
        <v>0.625</v>
      </c>
      <c r="H82">
        <v>0.41004138650999999</v>
      </c>
      <c r="I82">
        <v>0.555555555556</v>
      </c>
      <c r="J82" t="s">
        <v>414</v>
      </c>
      <c r="K82" t="s">
        <v>26</v>
      </c>
      <c r="N82">
        <v>0.75</v>
      </c>
      <c r="O82">
        <v>0.71428571428599996</v>
      </c>
      <c r="P82">
        <v>0.53846153846199996</v>
      </c>
      <c r="Q82">
        <v>0.66666666666700003</v>
      </c>
      <c r="R82">
        <v>0.125</v>
      </c>
      <c r="S82">
        <v>0.1</v>
      </c>
      <c r="T82">
        <v>0.57142857142900005</v>
      </c>
      <c r="U82">
        <v>0.6</v>
      </c>
      <c r="V82">
        <v>8.3333333333299994E-2</v>
      </c>
      <c r="W82">
        <v>0.166666666667</v>
      </c>
      <c r="X82">
        <v>0.47368421052600002</v>
      </c>
      <c r="Y82">
        <v>0.88888888888899997</v>
      </c>
      <c r="Z82">
        <v>0.31818181818199998</v>
      </c>
      <c r="AA82">
        <f>TTEST(L82:Q82,U82:W82,2,2)</f>
        <v>4.5240301996315922E-2</v>
      </c>
      <c r="AB82">
        <f>AVERAGE(L82:Q82)-AVERAGE(U82:W82)</f>
        <v>0.38402014652031663</v>
      </c>
      <c r="AC82">
        <f>TTEST(L82:Q82,W82:Y82,2,2)</f>
        <v>0.42947879812248518</v>
      </c>
      <c r="AD82">
        <f>AVERAGE(L82:Q82)-AVERAGE(W82:Y82)</f>
        <v>0.15760689115974991</v>
      </c>
    </row>
    <row r="83" spans="1:30">
      <c r="A83" s="1" t="s">
        <v>415</v>
      </c>
      <c r="B83" t="s">
        <v>416</v>
      </c>
      <c r="C83" t="s">
        <v>418</v>
      </c>
      <c r="D83" t="s">
        <v>417</v>
      </c>
      <c r="E83" t="s">
        <v>419</v>
      </c>
      <c r="F83">
        <v>0.56097560975600003</v>
      </c>
      <c r="G83">
        <v>0.36176470588199999</v>
      </c>
      <c r="H83">
        <v>0.325762066106</v>
      </c>
      <c r="I83">
        <v>0.43478260869599999</v>
      </c>
      <c r="J83" t="s">
        <v>420</v>
      </c>
      <c r="K83" t="s">
        <v>26</v>
      </c>
      <c r="L83">
        <v>5.5555555555600003E-2</v>
      </c>
      <c r="N83">
        <v>7.1428571428599999E-2</v>
      </c>
      <c r="O83">
        <v>0.05</v>
      </c>
      <c r="P83">
        <v>8.3333333333299994E-2</v>
      </c>
      <c r="Q83">
        <v>7.6923076923100006E-2</v>
      </c>
      <c r="R83">
        <v>2.7027027027000002E-2</v>
      </c>
      <c r="S83">
        <v>7.1428571428599999E-2</v>
      </c>
      <c r="T83">
        <v>0.04</v>
      </c>
      <c r="U83">
        <v>0.41176470588199998</v>
      </c>
      <c r="V83">
        <v>0.36923076923100001</v>
      </c>
      <c r="X83">
        <v>0.76923076923099998</v>
      </c>
      <c r="Y83">
        <v>7.6923076923100006E-2</v>
      </c>
      <c r="Z83">
        <v>6.66666666667E-2</v>
      </c>
      <c r="AA83">
        <f>TTEST(L83:Q83,U83:W83,2,2)</f>
        <v>4.6574058036154123E-6</v>
      </c>
      <c r="AB83">
        <f>AVERAGE(L83:Q83)-AVERAGE(U83:W83)</f>
        <v>-0.32304963010837995</v>
      </c>
      <c r="AC83">
        <f>TTEST(L83:Q83,W83:Y83,2,2)</f>
        <v>0.11031043572965153</v>
      </c>
      <c r="AD83">
        <f>AVERAGE(L83:Q83)-AVERAGE(W83:Y83)</f>
        <v>-0.35562881562892995</v>
      </c>
    </row>
    <row r="84" spans="1:30">
      <c r="A84" s="1" t="s">
        <v>421</v>
      </c>
      <c r="B84" t="s">
        <v>422</v>
      </c>
      <c r="C84" t="s">
        <v>424</v>
      </c>
      <c r="D84" t="s">
        <v>423</v>
      </c>
      <c r="E84" t="s">
        <v>425</v>
      </c>
      <c r="F84">
        <v>0.81481481481499995</v>
      </c>
      <c r="G84">
        <v>0.32500000000000001</v>
      </c>
      <c r="H84">
        <v>0.61467896203700001</v>
      </c>
      <c r="I84">
        <v>0.37837837837799998</v>
      </c>
      <c r="J84" t="s">
        <v>426</v>
      </c>
      <c r="K84" t="s">
        <v>26</v>
      </c>
      <c r="L84">
        <v>0.5</v>
      </c>
      <c r="M84">
        <v>0.42105263157900003</v>
      </c>
      <c r="N84">
        <v>0.375</v>
      </c>
      <c r="O84">
        <v>0.54545454545500005</v>
      </c>
      <c r="P84">
        <v>0.64705882352900002</v>
      </c>
      <c r="Q84">
        <v>0.625</v>
      </c>
      <c r="R84">
        <v>0.69696969697</v>
      </c>
      <c r="S84">
        <v>0.7</v>
      </c>
      <c r="T84">
        <v>0.77777777777799995</v>
      </c>
      <c r="U84">
        <v>0.54545454545500005</v>
      </c>
      <c r="V84">
        <v>0.425531914894</v>
      </c>
      <c r="W84">
        <v>0.5</v>
      </c>
      <c r="X84">
        <v>0.14285714285699999</v>
      </c>
      <c r="Y84">
        <v>0.125</v>
      </c>
      <c r="Z84">
        <v>0.53846153846199996</v>
      </c>
      <c r="AA84">
        <f>TTEST(L84:Q84,U84:W84,2,2)</f>
        <v>0.69028377618316639</v>
      </c>
      <c r="AB84">
        <f>AVERAGE(L84:Q84)-AVERAGE(U84:W84)</f>
        <v>2.8598846644166565E-2</v>
      </c>
      <c r="AC84">
        <f>TTEST(L84:Q84,W84:Y84,2,2)</f>
        <v>3.7927361073986213E-2</v>
      </c>
      <c r="AD84">
        <f>AVERAGE(L84:Q84)-AVERAGE(W84:Y84)</f>
        <v>0.26297528580816659</v>
      </c>
    </row>
    <row r="85" spans="1:30">
      <c r="A85" s="1" t="s">
        <v>427</v>
      </c>
      <c r="B85" t="s">
        <v>428</v>
      </c>
      <c r="C85" t="s">
        <v>431</v>
      </c>
      <c r="D85" t="s">
        <v>432</v>
      </c>
      <c r="E85" t="s">
        <v>430</v>
      </c>
      <c r="F85">
        <v>0.47826086956500002</v>
      </c>
      <c r="G85">
        <v>0.625</v>
      </c>
      <c r="H85">
        <v>1.32897397498E-2</v>
      </c>
      <c r="I85">
        <v>0.23529411764700001</v>
      </c>
      <c r="J85" t="s">
        <v>433</v>
      </c>
      <c r="K85" t="s">
        <v>26</v>
      </c>
      <c r="O85">
        <v>0.75</v>
      </c>
      <c r="P85">
        <v>0.75</v>
      </c>
      <c r="R85">
        <v>0.125</v>
      </c>
      <c r="S85">
        <v>0.54545454545500005</v>
      </c>
      <c r="U85">
        <v>0.42105263157900003</v>
      </c>
      <c r="V85">
        <v>4.1666666666699999E-2</v>
      </c>
      <c r="W85">
        <v>0.1</v>
      </c>
      <c r="X85">
        <v>0.40909090909099999</v>
      </c>
      <c r="Y85">
        <v>0.70588235294099999</v>
      </c>
      <c r="Z85">
        <v>0.125</v>
      </c>
      <c r="AA85">
        <f>TTEST(L85:Q85,U85:W85,2,2)</f>
        <v>3.4430182404526263E-2</v>
      </c>
      <c r="AB85">
        <f>AVERAGE(L85:Q85)-AVERAGE(U85:W85)</f>
        <v>0.56242690058476663</v>
      </c>
      <c r="AC85">
        <f>TTEST(L85:Q85,W85:Y85,2,2)</f>
        <v>0.22400613318977963</v>
      </c>
      <c r="AD85">
        <f>AVERAGE(L85:Q85)-AVERAGE(W85:Y85)</f>
        <v>0.34500891265600003</v>
      </c>
    </row>
    <row r="86" spans="1:30">
      <c r="A86" s="1" t="s">
        <v>427</v>
      </c>
      <c r="B86" t="s">
        <v>428</v>
      </c>
      <c r="C86" t="s">
        <v>429</v>
      </c>
      <c r="D86" t="s">
        <v>432</v>
      </c>
      <c r="E86" t="s">
        <v>434</v>
      </c>
      <c r="F86">
        <v>0.56521739130399995</v>
      </c>
      <c r="G86">
        <v>0.73333333333299999</v>
      </c>
      <c r="H86">
        <v>-2.11956514305E-2</v>
      </c>
      <c r="I86">
        <v>0.32558139534899999</v>
      </c>
      <c r="J86" t="s">
        <v>435</v>
      </c>
      <c r="K86" t="s">
        <v>26</v>
      </c>
      <c r="O86">
        <v>0.83333333333299997</v>
      </c>
      <c r="Q86">
        <v>0.875</v>
      </c>
      <c r="R86">
        <v>0.222222222222</v>
      </c>
      <c r="S86">
        <v>0.615384615385</v>
      </c>
      <c r="U86">
        <v>8.3333333333299994E-2</v>
      </c>
      <c r="V86">
        <v>0.28125</v>
      </c>
      <c r="W86">
        <v>0.1</v>
      </c>
      <c r="X86">
        <v>7.1428571428599999E-2</v>
      </c>
      <c r="Y86">
        <v>0.66666666666700003</v>
      </c>
      <c r="Z86">
        <v>0.125</v>
      </c>
      <c r="AA86">
        <f>TTEST(L86:Q86,U86:W86,2,2)</f>
        <v>3.542871406597317E-3</v>
      </c>
      <c r="AB86">
        <f>AVERAGE(L86:Q86)-AVERAGE(U86:W86)</f>
        <v>0.69930555555539997</v>
      </c>
      <c r="AC86">
        <f>TTEST(L86:Q86,W86:Y86,2,2)</f>
        <v>0.1056945399963561</v>
      </c>
      <c r="AD86">
        <f>AVERAGE(L86:Q86)-AVERAGE(W86:Y86)</f>
        <v>0.57480158730129993</v>
      </c>
    </row>
    <row r="87" spans="1:30">
      <c r="A87" s="1" t="s">
        <v>427</v>
      </c>
      <c r="B87" t="s">
        <v>428</v>
      </c>
      <c r="C87" t="s">
        <v>436</v>
      </c>
      <c r="D87" t="s">
        <v>432</v>
      </c>
      <c r="E87" t="s">
        <v>437</v>
      </c>
      <c r="F87">
        <v>0.39130434782599999</v>
      </c>
      <c r="G87">
        <v>0.35416666666699997</v>
      </c>
      <c r="H87">
        <v>0.54240486527800003</v>
      </c>
      <c r="I87">
        <v>0.210526315789</v>
      </c>
      <c r="J87" t="s">
        <v>438</v>
      </c>
      <c r="K87" t="s">
        <v>26</v>
      </c>
      <c r="M87">
        <v>0.555555555556</v>
      </c>
      <c r="O87">
        <v>0.66666666666700003</v>
      </c>
      <c r="P87">
        <v>0.555555555556</v>
      </c>
      <c r="Q87">
        <v>0.77777777777799995</v>
      </c>
      <c r="R87">
        <v>0.36363636363599999</v>
      </c>
      <c r="S87">
        <v>0.375</v>
      </c>
      <c r="U87">
        <v>0.3125</v>
      </c>
      <c r="V87">
        <v>0.30303030303</v>
      </c>
      <c r="W87">
        <v>0.35714285714299998</v>
      </c>
      <c r="X87">
        <v>0.277777777778</v>
      </c>
      <c r="Y87">
        <v>0.64285714285700002</v>
      </c>
      <c r="Z87">
        <v>0.36363636363599999</v>
      </c>
      <c r="AA87">
        <f>TTEST(L87:Q87,U87:W87,2,2)</f>
        <v>4.5484499253002023E-3</v>
      </c>
      <c r="AB87">
        <f>AVERAGE(L87:Q87)-AVERAGE(U87:W87)</f>
        <v>0.31466450216491654</v>
      </c>
      <c r="AC87">
        <f>TTEST(L87:Q87,W87:Y87,2,2)</f>
        <v>0.11586856804674031</v>
      </c>
      <c r="AD87">
        <f>AVERAGE(L87:Q87)-AVERAGE(W87:Y87)</f>
        <v>0.2129629629632499</v>
      </c>
    </row>
    <row r="88" spans="1:30">
      <c r="A88" s="1" t="s">
        <v>427</v>
      </c>
      <c r="B88" t="s">
        <v>428</v>
      </c>
      <c r="C88" t="s">
        <v>439</v>
      </c>
      <c r="D88" t="s">
        <v>432</v>
      </c>
      <c r="E88" t="s">
        <v>440</v>
      </c>
      <c r="F88">
        <v>0.79310344827599999</v>
      </c>
      <c r="G88">
        <v>0.32417582417599999</v>
      </c>
      <c r="H88">
        <v>0.77590476775499995</v>
      </c>
      <c r="I88">
        <v>0.36666666666699999</v>
      </c>
      <c r="J88" t="s">
        <v>441</v>
      </c>
      <c r="K88" t="s">
        <v>26</v>
      </c>
      <c r="L88">
        <v>0.78571428571400004</v>
      </c>
      <c r="M88">
        <v>0.76470588235299997</v>
      </c>
      <c r="O88">
        <v>0.66666666666700003</v>
      </c>
      <c r="P88">
        <v>0.63636363636399995</v>
      </c>
      <c r="Q88">
        <v>0.75</v>
      </c>
      <c r="R88">
        <v>0.46153846153799999</v>
      </c>
      <c r="S88">
        <v>0.66666666666700003</v>
      </c>
      <c r="T88">
        <v>1</v>
      </c>
      <c r="U88">
        <v>0.47619047618999999</v>
      </c>
      <c r="V88">
        <v>0.56603773584899997</v>
      </c>
      <c r="W88">
        <v>0.47058823529400001</v>
      </c>
      <c r="X88">
        <v>0.43478260869599999</v>
      </c>
      <c r="Y88">
        <v>0.375</v>
      </c>
      <c r="Z88">
        <v>0.73076923076900002</v>
      </c>
      <c r="AA88">
        <f>TTEST(L88:Q88,U88:W88,2,2)</f>
        <v>2.975926546534786E-3</v>
      </c>
      <c r="AB88">
        <f>AVERAGE(L88:Q88)-AVERAGE(U88:W88)</f>
        <v>0.21641794510860013</v>
      </c>
      <c r="AC88">
        <f>TTEST(L88:Q88,W88:Y88,2,2)</f>
        <v>5.4131429697458261E-4</v>
      </c>
      <c r="AD88">
        <f>AVERAGE(L88:Q88)-AVERAGE(W88:Y88)</f>
        <v>0.29389981288960004</v>
      </c>
    </row>
    <row r="89" spans="1:30">
      <c r="A89" s="1" t="s">
        <v>442</v>
      </c>
      <c r="B89" t="s">
        <v>443</v>
      </c>
      <c r="C89" t="s">
        <v>445</v>
      </c>
      <c r="D89" t="s">
        <v>444</v>
      </c>
      <c r="E89" t="s">
        <v>446</v>
      </c>
      <c r="F89">
        <v>1.0869565217399999</v>
      </c>
      <c r="G89">
        <v>0.38636363636400001</v>
      </c>
      <c r="H89">
        <v>3.58408065548E-2</v>
      </c>
      <c r="I89">
        <v>0.38805970149300001</v>
      </c>
      <c r="J89" t="s">
        <v>447</v>
      </c>
      <c r="K89" t="s">
        <v>26</v>
      </c>
      <c r="L89">
        <v>0.41176470588199998</v>
      </c>
      <c r="M89">
        <v>0.41666666666699997</v>
      </c>
      <c r="N89">
        <v>0.38888888888899997</v>
      </c>
      <c r="O89">
        <v>0.38095238095200001</v>
      </c>
      <c r="P89">
        <v>0.444444444444</v>
      </c>
      <c r="Q89">
        <v>0.28125</v>
      </c>
      <c r="S89">
        <v>0.36363636363599999</v>
      </c>
      <c r="T89">
        <v>0.428571428571</v>
      </c>
      <c r="U89">
        <v>0.43478260869599999</v>
      </c>
      <c r="V89">
        <v>0.2</v>
      </c>
      <c r="W89">
        <v>0.65217391304299999</v>
      </c>
      <c r="X89">
        <v>0.58823529411800002</v>
      </c>
      <c r="Y89">
        <v>0.8125</v>
      </c>
      <c r="Z89">
        <v>0.75</v>
      </c>
      <c r="AA89">
        <f>TTEST(L89:Q89,U89:W89,2,2)</f>
        <v>0.66413158093295477</v>
      </c>
      <c r="AB89">
        <f>AVERAGE(L89:Q89)-AVERAGE(U89:W89)</f>
        <v>-4.1657659440666628E-2</v>
      </c>
      <c r="AC89">
        <f>TTEST(L89:Q89,W89:Y89,2,2)</f>
        <v>1.0340932938622868E-3</v>
      </c>
      <c r="AD89">
        <f>AVERAGE(L89:Q89)-AVERAGE(W89:Y89)</f>
        <v>-0.29697522124799997</v>
      </c>
    </row>
    <row r="90" spans="1:30">
      <c r="A90" s="1" t="s">
        <v>448</v>
      </c>
      <c r="B90" t="s">
        <v>449</v>
      </c>
      <c r="C90" t="s">
        <v>450</v>
      </c>
      <c r="D90" t="s">
        <v>451</v>
      </c>
      <c r="E90" t="s">
        <v>452</v>
      </c>
      <c r="F90">
        <v>1.26315789474</v>
      </c>
      <c r="G90">
        <v>0.37549407114599997</v>
      </c>
      <c r="H90">
        <v>-0.33418406684000002</v>
      </c>
      <c r="I90">
        <v>0.64102564102600001</v>
      </c>
      <c r="J90" t="s">
        <v>453</v>
      </c>
      <c r="K90" t="s">
        <v>26</v>
      </c>
      <c r="L90">
        <v>0.6</v>
      </c>
      <c r="M90">
        <v>0.5</v>
      </c>
      <c r="N90">
        <v>0.89285714285700002</v>
      </c>
      <c r="O90">
        <v>0.739130434783</v>
      </c>
      <c r="P90">
        <v>0.6</v>
      </c>
      <c r="Q90">
        <v>0.65517241379299995</v>
      </c>
      <c r="R90">
        <v>0.375</v>
      </c>
      <c r="S90">
        <v>0.5</v>
      </c>
      <c r="T90">
        <v>0.3</v>
      </c>
      <c r="U90">
        <v>0.36363636363599999</v>
      </c>
      <c r="V90">
        <v>0.65217391304299999</v>
      </c>
      <c r="W90">
        <v>0.42105263157900003</v>
      </c>
      <c r="X90">
        <v>0.38095238095200001</v>
      </c>
      <c r="Y90">
        <v>0.29629629629600002</v>
      </c>
      <c r="Z90">
        <v>0.37037037036999998</v>
      </c>
      <c r="AA90">
        <f>TTEST(L90:Q90,U90:W90,2,2)</f>
        <v>0.10570951240054571</v>
      </c>
      <c r="AB90">
        <f>AVERAGE(L90:Q90)-AVERAGE(U90:W90)</f>
        <v>0.18557236248616665</v>
      </c>
      <c r="AC90">
        <f>TTEST(L90:Q90,W90:Y90,2,2)</f>
        <v>9.881410550384398E-3</v>
      </c>
      <c r="AD90">
        <f>AVERAGE(L90:Q90)-AVERAGE(W90:Y90)</f>
        <v>0.29842622896316656</v>
      </c>
    </row>
    <row r="91" spans="1:30">
      <c r="A91" s="1" t="s">
        <v>454</v>
      </c>
      <c r="B91" t="s">
        <v>455</v>
      </c>
      <c r="C91" t="s">
        <v>456</v>
      </c>
      <c r="D91" t="s">
        <v>457</v>
      </c>
      <c r="E91" t="s">
        <v>458</v>
      </c>
      <c r="F91">
        <v>0.6875</v>
      </c>
      <c r="G91">
        <v>0.40740740740699999</v>
      </c>
      <c r="H91">
        <v>0.34752896359300001</v>
      </c>
      <c r="I91">
        <v>0.77777777777799995</v>
      </c>
      <c r="J91" t="s">
        <v>459</v>
      </c>
      <c r="K91" t="s">
        <v>26</v>
      </c>
      <c r="L91">
        <v>0.59259259259300001</v>
      </c>
      <c r="M91">
        <v>0.60714285714299998</v>
      </c>
      <c r="N91">
        <v>0.625</v>
      </c>
      <c r="O91">
        <v>0.36363636363599999</v>
      </c>
      <c r="P91">
        <v>0.66666666666700003</v>
      </c>
      <c r="Q91">
        <v>0.76470588235299997</v>
      </c>
      <c r="R91">
        <v>1</v>
      </c>
      <c r="S91">
        <v>1</v>
      </c>
      <c r="T91">
        <v>0.63636363636399995</v>
      </c>
      <c r="U91">
        <v>1</v>
      </c>
      <c r="V91">
        <v>1</v>
      </c>
      <c r="X91">
        <v>0.61904761904799999</v>
      </c>
      <c r="Y91">
        <v>0.52941176470600004</v>
      </c>
      <c r="AA91">
        <f>TTEST(L91:Q91,U91:W91,2,2)</f>
        <v>7.0423855581872481E-3</v>
      </c>
      <c r="AB91">
        <f>AVERAGE(L91:Q91)-AVERAGE(U91:W91)</f>
        <v>-0.39670927293466673</v>
      </c>
      <c r="AC91">
        <f>TTEST(L91:Q91,W91:Y91,2,2)</f>
        <v>0.78358964404117448</v>
      </c>
      <c r="AD91">
        <f>AVERAGE(L91:Q91)-AVERAGE(W91:Y91)</f>
        <v>2.9061035188333251E-2</v>
      </c>
    </row>
    <row r="92" spans="1:30">
      <c r="A92" s="1" t="s">
        <v>460</v>
      </c>
      <c r="B92" t="s">
        <v>461</v>
      </c>
      <c r="C92" t="s">
        <v>462</v>
      </c>
      <c r="D92" t="s">
        <v>463</v>
      </c>
      <c r="E92" t="s">
        <v>464</v>
      </c>
      <c r="F92">
        <v>0.46153846153799999</v>
      </c>
      <c r="G92">
        <v>0.58125000000000004</v>
      </c>
      <c r="H92">
        <v>0.61252829928200003</v>
      </c>
      <c r="I92">
        <v>0.321428571429</v>
      </c>
      <c r="J92" t="s">
        <v>465</v>
      </c>
      <c r="K92" t="s">
        <v>26</v>
      </c>
      <c r="L92">
        <v>0.323529411765</v>
      </c>
      <c r="M92">
        <v>0.48648648648600001</v>
      </c>
      <c r="N92">
        <v>0.217391304348</v>
      </c>
      <c r="O92">
        <v>0.30434782608700001</v>
      </c>
      <c r="P92">
        <v>0.166666666667</v>
      </c>
      <c r="Q92">
        <v>0.21875</v>
      </c>
      <c r="R92">
        <v>0.42105263157900003</v>
      </c>
      <c r="S92">
        <v>0.23076923076899999</v>
      </c>
      <c r="U92">
        <v>0.33333333333300003</v>
      </c>
      <c r="V92">
        <v>0.32758620689700002</v>
      </c>
      <c r="W92">
        <v>1</v>
      </c>
      <c r="X92">
        <v>0.34482758620699999</v>
      </c>
      <c r="Y92">
        <v>0.8</v>
      </c>
      <c r="Z92">
        <v>0.48571428571399999</v>
      </c>
      <c r="AA92">
        <f>TTEST(L92:Q92,U92:W92,2,2)</f>
        <v>0.14128748456207052</v>
      </c>
      <c r="AB92">
        <f>AVERAGE(L92:Q92)-AVERAGE(U92:W92)</f>
        <v>-0.26744456418449997</v>
      </c>
      <c r="AC92">
        <f>TTEST(L92:Q92,W92:Y92,2,2)</f>
        <v>2.0677636212035652E-2</v>
      </c>
      <c r="AD92">
        <f>AVERAGE(L92:Q92)-AVERAGE(W92:Y92)</f>
        <v>-0.4287472461768333</v>
      </c>
    </row>
    <row r="93" spans="1:30">
      <c r="A93" s="1" t="s">
        <v>460</v>
      </c>
      <c r="B93" t="s">
        <v>461</v>
      </c>
      <c r="C93" t="s">
        <v>466</v>
      </c>
      <c r="D93" t="s">
        <v>463</v>
      </c>
      <c r="E93" t="s">
        <v>467</v>
      </c>
      <c r="F93">
        <v>0.384615384615</v>
      </c>
      <c r="G93">
        <v>0.63082437276000003</v>
      </c>
      <c r="H93">
        <v>0.12863792199999999</v>
      </c>
      <c r="I93">
        <v>0.35</v>
      </c>
      <c r="J93" t="s">
        <v>468</v>
      </c>
      <c r="K93" t="s">
        <v>26</v>
      </c>
      <c r="L93">
        <v>0.258064516129</v>
      </c>
      <c r="M93">
        <v>0.29629629629600002</v>
      </c>
      <c r="N93">
        <v>0.33333333333300003</v>
      </c>
      <c r="O93">
        <v>0.46666666666700002</v>
      </c>
      <c r="P93">
        <v>0.28571428571399998</v>
      </c>
      <c r="Q93">
        <v>0.28571428571399998</v>
      </c>
      <c r="R93">
        <v>0.45</v>
      </c>
      <c r="S93">
        <v>9.0909090909100002E-2</v>
      </c>
      <c r="U93">
        <v>0.33333333333300003</v>
      </c>
      <c r="V93">
        <v>0.26415094339599998</v>
      </c>
      <c r="W93">
        <v>1</v>
      </c>
      <c r="X93">
        <v>0.26923076923099998</v>
      </c>
      <c r="Y93">
        <v>0.88888888888899997</v>
      </c>
      <c r="Z93">
        <v>0.217391304348</v>
      </c>
      <c r="AA93">
        <f>TTEST(L93:Q93,U93:W93,2,2)</f>
        <v>0.22786511074938656</v>
      </c>
      <c r="AB93">
        <f>AVERAGE(L93:Q93)-AVERAGE(U93:W93)</f>
        <v>-0.21152986160083331</v>
      </c>
      <c r="AC93">
        <f>TTEST(L93:Q93,W93:Y93,2,2)</f>
        <v>3.7441054811124697E-2</v>
      </c>
      <c r="AD93">
        <f>AVERAGE(L93:Q93)-AVERAGE(W93:Y93)</f>
        <v>-0.39840832206449994</v>
      </c>
    </row>
    <row r="94" spans="1:30">
      <c r="A94" s="1" t="s">
        <v>469</v>
      </c>
      <c r="B94" t="s">
        <v>470</v>
      </c>
      <c r="C94" t="s">
        <v>472</v>
      </c>
      <c r="D94" t="s">
        <v>471</v>
      </c>
      <c r="E94" t="s">
        <v>473</v>
      </c>
      <c r="F94">
        <v>0.8</v>
      </c>
      <c r="G94">
        <v>0.5</v>
      </c>
      <c r="H94">
        <v>0.251267781686</v>
      </c>
      <c r="I94">
        <v>0.8</v>
      </c>
      <c r="J94" t="s">
        <v>474</v>
      </c>
      <c r="K94" t="s">
        <v>26</v>
      </c>
      <c r="L94">
        <v>0.47058823529400001</v>
      </c>
      <c r="M94">
        <v>0.33333333333300003</v>
      </c>
      <c r="N94">
        <v>0.14285714285699999</v>
      </c>
      <c r="O94">
        <v>0.45454545454500001</v>
      </c>
      <c r="P94">
        <v>0.3</v>
      </c>
      <c r="Q94">
        <v>0.555555555556</v>
      </c>
      <c r="S94">
        <v>0.47826086956500002</v>
      </c>
      <c r="T94">
        <v>0.444444444444</v>
      </c>
      <c r="U94">
        <v>0.25</v>
      </c>
      <c r="V94">
        <v>0.69047619047599995</v>
      </c>
      <c r="W94">
        <v>5.5555555555600003E-2</v>
      </c>
      <c r="X94">
        <v>0.04</v>
      </c>
      <c r="Y94">
        <v>5.2631578947399997E-2</v>
      </c>
      <c r="Z94">
        <v>0.31372549019599999</v>
      </c>
      <c r="AA94">
        <f>TTEST(L94:Q94,U94:W94,2,2)</f>
        <v>0.77912071937476624</v>
      </c>
      <c r="AB94">
        <f>AVERAGE(L94:Q94)-AVERAGE(U94:W94)</f>
        <v>4.4136038253633436E-2</v>
      </c>
      <c r="AC94">
        <f>TTEST(L94:Q94,W94:Y94,2,2)</f>
        <v>7.6997234472907178E-3</v>
      </c>
      <c r="AD94">
        <f>AVERAGE(L94:Q94)-AVERAGE(W94:Y94)</f>
        <v>0.3267509087631667</v>
      </c>
    </row>
    <row r="95" spans="1:30">
      <c r="A95" s="1" t="s">
        <v>475</v>
      </c>
      <c r="B95" t="s">
        <v>476</v>
      </c>
      <c r="C95" t="s">
        <v>477</v>
      </c>
      <c r="D95" t="s">
        <v>478</v>
      </c>
      <c r="E95" t="s">
        <v>479</v>
      </c>
      <c r="F95">
        <v>0.289473684211</v>
      </c>
      <c r="G95">
        <v>0.35294117647099998</v>
      </c>
      <c r="H95">
        <v>6.9219454249299997E-2</v>
      </c>
      <c r="I95">
        <v>0.65789473684199995</v>
      </c>
      <c r="J95" t="s">
        <v>480</v>
      </c>
      <c r="K95" t="s">
        <v>26</v>
      </c>
      <c r="L95">
        <v>1</v>
      </c>
      <c r="M95">
        <v>1</v>
      </c>
      <c r="N95">
        <v>1</v>
      </c>
      <c r="O95">
        <v>0.9375</v>
      </c>
      <c r="P95">
        <v>0.68</v>
      </c>
      <c r="Q95">
        <v>1</v>
      </c>
      <c r="R95">
        <v>1</v>
      </c>
      <c r="S95">
        <v>0.5</v>
      </c>
      <c r="T95">
        <v>0.64705882352900002</v>
      </c>
      <c r="U95">
        <v>1</v>
      </c>
      <c r="V95">
        <v>0.67647058823499995</v>
      </c>
      <c r="W95">
        <v>0.8</v>
      </c>
      <c r="X95">
        <v>0.77272727272700004</v>
      </c>
      <c r="Y95">
        <v>0.444444444444</v>
      </c>
      <c r="Z95">
        <v>0.90697674418600005</v>
      </c>
      <c r="AA95">
        <f>TTEST(L95:Q95,U95:W95,2,2)</f>
        <v>0.29690610870317152</v>
      </c>
      <c r="AB95">
        <f>AVERAGE(L95:Q95)-AVERAGE(U95:W95)</f>
        <v>0.11075980392166651</v>
      </c>
      <c r="AC95">
        <f>TTEST(L95:Q95,W95:Y95,2,2)</f>
        <v>4.3060520210405712E-2</v>
      </c>
      <c r="AD95">
        <f>AVERAGE(L95:Q95)-AVERAGE(W95:Y95)</f>
        <v>0.26385942760966652</v>
      </c>
    </row>
    <row r="96" spans="1:30">
      <c r="A96" s="1" t="s">
        <v>481</v>
      </c>
      <c r="B96" t="s">
        <v>482</v>
      </c>
      <c r="C96" t="s">
        <v>484</v>
      </c>
      <c r="D96" t="s">
        <v>483</v>
      </c>
      <c r="E96" t="s">
        <v>485</v>
      </c>
      <c r="F96">
        <v>0.89655172413799999</v>
      </c>
      <c r="G96">
        <v>0.321428571429</v>
      </c>
      <c r="H96">
        <v>0.79231064205599999</v>
      </c>
      <c r="I96">
        <v>1</v>
      </c>
      <c r="J96" t="s">
        <v>486</v>
      </c>
      <c r="K96" t="s">
        <v>26</v>
      </c>
      <c r="L96">
        <v>0.48214285714299998</v>
      </c>
      <c r="M96">
        <v>0.27272727272699998</v>
      </c>
      <c r="N96">
        <v>0.166666666667</v>
      </c>
      <c r="O96">
        <v>0.25</v>
      </c>
      <c r="P96">
        <v>0.36363636363599999</v>
      </c>
      <c r="R96">
        <v>0.5</v>
      </c>
      <c r="S96">
        <v>0.57142857142900005</v>
      </c>
      <c r="U96">
        <v>0.181818181818</v>
      </c>
      <c r="V96">
        <v>0.26666666666700001</v>
      </c>
      <c r="X96">
        <v>0.66666666666700003</v>
      </c>
      <c r="Y96">
        <v>0.54545454545500005</v>
      </c>
      <c r="AA96">
        <f>TTEST(L96:Q96,U96:W96,2,2)</f>
        <v>0.41348459223329803</v>
      </c>
      <c r="AB96">
        <f>AVERAGE(L96:Q96)-AVERAGE(U96:W96)</f>
        <v>8.2792207792100003E-2</v>
      </c>
      <c r="AC96">
        <f>TTEST(L96:Q96,W96:Y96,2,2)</f>
        <v>2.606503209721267E-2</v>
      </c>
      <c r="AD96">
        <f>AVERAGE(L96:Q96)-AVERAGE(W96:Y96)</f>
        <v>-0.29902597402640008</v>
      </c>
    </row>
    <row r="97" spans="1:30">
      <c r="A97" s="1" t="s">
        <v>487</v>
      </c>
      <c r="B97" t="s">
        <v>488</v>
      </c>
      <c r="C97" t="s">
        <v>489</v>
      </c>
      <c r="D97" t="s">
        <v>490</v>
      </c>
      <c r="E97" t="s">
        <v>491</v>
      </c>
      <c r="F97">
        <v>0.46153846153799999</v>
      </c>
      <c r="G97">
        <v>0.5</v>
      </c>
      <c r="H97">
        <v>0.189651714665</v>
      </c>
      <c r="I97">
        <v>0.66666666666700003</v>
      </c>
      <c r="J97" t="s">
        <v>492</v>
      </c>
      <c r="K97" t="s">
        <v>26</v>
      </c>
      <c r="L97">
        <v>0.31578947368400001</v>
      </c>
      <c r="M97">
        <v>0.4</v>
      </c>
      <c r="N97">
        <v>0.166666666667</v>
      </c>
      <c r="P97">
        <v>0.58333333333299997</v>
      </c>
      <c r="Q97">
        <v>0.111111111111</v>
      </c>
      <c r="T97">
        <v>0.66666666666700003</v>
      </c>
      <c r="U97">
        <v>0.2</v>
      </c>
      <c r="V97">
        <v>0.125</v>
      </c>
      <c r="W97">
        <v>0.83333333333299997</v>
      </c>
      <c r="Y97">
        <v>0.6</v>
      </c>
      <c r="Z97">
        <v>0.5</v>
      </c>
      <c r="AA97">
        <f>TTEST(L97:Q97,U97:W97,2,2)</f>
        <v>0.73445972943379445</v>
      </c>
      <c r="AB97">
        <f>AVERAGE(L97:Q97)-AVERAGE(U97:W97)</f>
        <v>-7.0730994152000015E-2</v>
      </c>
      <c r="AC97">
        <f>TTEST(L97:Q97,W97:Y97,2,2)</f>
        <v>4.8192557556808804E-2</v>
      </c>
      <c r="AD97">
        <f>AVERAGE(L97:Q97)-AVERAGE(W97:Y97)</f>
        <v>-0.40128654970750005</v>
      </c>
    </row>
    <row r="98" spans="1:30">
      <c r="A98" s="1" t="s">
        <v>487</v>
      </c>
      <c r="B98" t="s">
        <v>488</v>
      </c>
      <c r="C98" t="s">
        <v>493</v>
      </c>
      <c r="D98" t="s">
        <v>490</v>
      </c>
      <c r="E98" t="s">
        <v>491</v>
      </c>
      <c r="F98">
        <v>0.615384615385</v>
      </c>
      <c r="G98">
        <v>0.44230769230799999</v>
      </c>
      <c r="H98">
        <v>0.118253111526</v>
      </c>
      <c r="I98">
        <v>1</v>
      </c>
      <c r="J98" t="s">
        <v>494</v>
      </c>
      <c r="K98" t="s">
        <v>26</v>
      </c>
      <c r="L98">
        <v>0.23529411764700001</v>
      </c>
      <c r="M98">
        <v>0.25</v>
      </c>
      <c r="N98">
        <v>0.28571428571399998</v>
      </c>
      <c r="P98">
        <v>0.375</v>
      </c>
      <c r="Q98">
        <v>0.5</v>
      </c>
      <c r="S98">
        <v>0.66666666666700003</v>
      </c>
      <c r="U98">
        <v>0.33333333333300003</v>
      </c>
      <c r="V98">
        <v>0.125</v>
      </c>
      <c r="W98">
        <v>0.88888888888899997</v>
      </c>
      <c r="Y98">
        <v>0.69230769230800004</v>
      </c>
      <c r="Z98">
        <v>0.25</v>
      </c>
      <c r="AA98">
        <f>TTEST(L98:Q98,U98:W98,2,2)</f>
        <v>0.52778376897017121</v>
      </c>
      <c r="AB98">
        <f>AVERAGE(L98:Q98)-AVERAGE(U98:W98)</f>
        <v>-0.1198723934018</v>
      </c>
      <c r="AC98">
        <f>TTEST(L98:Q98,W98:Y98,2,2)</f>
        <v>5.1330532155927592E-3</v>
      </c>
      <c r="AD98">
        <f>AVERAGE(L98:Q98)-AVERAGE(W98:Y98)</f>
        <v>-0.46139660992630005</v>
      </c>
    </row>
    <row r="99" spans="1:30">
      <c r="A99" s="1" t="s">
        <v>495</v>
      </c>
      <c r="B99" t="s">
        <v>496</v>
      </c>
      <c r="C99" t="s">
        <v>497</v>
      </c>
      <c r="D99" t="s">
        <v>498</v>
      </c>
      <c r="E99" t="s">
        <v>499</v>
      </c>
      <c r="F99">
        <v>0.64</v>
      </c>
      <c r="G99">
        <v>0.62337662337699995</v>
      </c>
      <c r="H99">
        <v>0.120173573114</v>
      </c>
      <c r="I99">
        <v>0.77272727272700004</v>
      </c>
      <c r="J99" t="s">
        <v>500</v>
      </c>
      <c r="K99" t="s">
        <v>26</v>
      </c>
      <c r="M99">
        <v>0.166666666667</v>
      </c>
      <c r="N99">
        <v>9.0909090909100002E-2</v>
      </c>
      <c r="O99">
        <v>0.33333333333300003</v>
      </c>
      <c r="P99">
        <v>0.14285714285699999</v>
      </c>
      <c r="Q99">
        <v>0.32432432432399999</v>
      </c>
      <c r="R99">
        <v>8.3333333333299994E-2</v>
      </c>
      <c r="S99">
        <v>0.125</v>
      </c>
      <c r="U99">
        <v>9.0909090909100002E-2</v>
      </c>
      <c r="V99">
        <v>3.8461538461500001E-2</v>
      </c>
      <c r="X99">
        <v>0.71428571428599996</v>
      </c>
      <c r="Y99">
        <v>0.89473684210500004</v>
      </c>
      <c r="Z99">
        <v>0.31578947368400001</v>
      </c>
      <c r="AA99">
        <f>TTEST(L99:Q99,U99:W99,2,2)</f>
        <v>0.14007563496975128</v>
      </c>
      <c r="AB99">
        <f>AVERAGE(L99:Q99)-AVERAGE(U99:W99)</f>
        <v>0.14693279693272002</v>
      </c>
      <c r="AC99">
        <f>TTEST(L99:Q99,W99:Y99,2,2)</f>
        <v>1.5823521018551827E-3</v>
      </c>
      <c r="AD99">
        <f>AVERAGE(L99:Q99)-AVERAGE(W99:Y99)</f>
        <v>-0.59289316657747992</v>
      </c>
    </row>
    <row r="100" spans="1:30">
      <c r="A100" s="1" t="s">
        <v>501</v>
      </c>
      <c r="B100" t="s">
        <v>502</v>
      </c>
      <c r="C100" t="s">
        <v>503</v>
      </c>
      <c r="D100" t="s">
        <v>504</v>
      </c>
      <c r="E100" t="s">
        <v>505</v>
      </c>
      <c r="F100">
        <v>1.2142857142900001</v>
      </c>
      <c r="G100">
        <v>0.34444444444400002</v>
      </c>
      <c r="H100">
        <v>0.40811845216100001</v>
      </c>
      <c r="I100">
        <v>0.69230769230800004</v>
      </c>
      <c r="J100" t="s">
        <v>506</v>
      </c>
      <c r="K100" t="s">
        <v>26</v>
      </c>
      <c r="M100">
        <v>0.85714285714299998</v>
      </c>
      <c r="P100">
        <v>0.60869565217400001</v>
      </c>
      <c r="Q100">
        <v>0.9</v>
      </c>
      <c r="U100">
        <v>1</v>
      </c>
      <c r="V100">
        <v>0.68181818181800002</v>
      </c>
      <c r="W100">
        <v>0.555555555556</v>
      </c>
      <c r="X100">
        <v>0.41666666666699997</v>
      </c>
      <c r="Y100">
        <v>0.34615384615400002</v>
      </c>
      <c r="Z100">
        <v>0.66666666666700003</v>
      </c>
      <c r="AA100">
        <f>TTEST(L100:Q100,U100:W100,2,2)</f>
        <v>0.80269834014832209</v>
      </c>
      <c r="AB100">
        <f>AVERAGE(L100:Q100)-AVERAGE(U100:W100)</f>
        <v>4.2821590647666663E-2</v>
      </c>
      <c r="AC100">
        <f>TTEST(L100:Q100,W100:Y100,2,2)</f>
        <v>3.3426120574715848E-2</v>
      </c>
      <c r="AD100">
        <f>AVERAGE(L100:Q100)-AVERAGE(W100:Y100)</f>
        <v>0.34915414697999997</v>
      </c>
    </row>
    <row r="101" spans="1:30">
      <c r="A101" s="1" t="s">
        <v>513</v>
      </c>
      <c r="B101" t="s">
        <v>514</v>
      </c>
      <c r="C101" t="s">
        <v>518</v>
      </c>
      <c r="D101" t="s">
        <v>517</v>
      </c>
      <c r="E101" t="s">
        <v>519</v>
      </c>
      <c r="F101">
        <v>0.82352941176500005</v>
      </c>
      <c r="G101">
        <v>0.65714285714300003</v>
      </c>
      <c r="H101">
        <v>-2.10435139434E-2</v>
      </c>
      <c r="I101">
        <v>0.25490196078400001</v>
      </c>
      <c r="J101" t="s">
        <v>520</v>
      </c>
      <c r="K101" t="s">
        <v>26</v>
      </c>
      <c r="L101">
        <v>0.615384615385</v>
      </c>
      <c r="M101">
        <v>0.8</v>
      </c>
      <c r="O101">
        <v>0.75</v>
      </c>
      <c r="Q101">
        <v>0.52941176470600004</v>
      </c>
      <c r="R101">
        <v>0.5</v>
      </c>
      <c r="T101">
        <v>0.25</v>
      </c>
      <c r="U101">
        <v>0.166666666667</v>
      </c>
      <c r="V101">
        <v>0.625</v>
      </c>
      <c r="W101">
        <v>0.125</v>
      </c>
      <c r="X101">
        <v>0.14285714285699999</v>
      </c>
      <c r="Y101">
        <v>5.5555555555600003E-2</v>
      </c>
      <c r="Z101">
        <v>0.86666666666699999</v>
      </c>
      <c r="AA101">
        <f>TTEST(L101:Q101,U101:W101,2,2)</f>
        <v>6.0826723254695195E-2</v>
      </c>
      <c r="AB101">
        <f>AVERAGE(L101:Q101)-AVERAGE(U101:W101)</f>
        <v>0.36814353946708339</v>
      </c>
      <c r="AC101">
        <f>TTEST(L101:Q101,W101:Y101,2,2)</f>
        <v>7.1311507764570189E-4</v>
      </c>
      <c r="AD101">
        <f>AVERAGE(L101:Q101)-AVERAGE(W101:Y101)</f>
        <v>0.56589486221855001</v>
      </c>
    </row>
    <row r="102" spans="1:30">
      <c r="A102" s="1" t="s">
        <v>513</v>
      </c>
      <c r="B102" t="s">
        <v>514</v>
      </c>
      <c r="C102" t="s">
        <v>515</v>
      </c>
      <c r="D102" t="s">
        <v>517</v>
      </c>
      <c r="E102" t="s">
        <v>516</v>
      </c>
      <c r="F102">
        <v>0.48571428571399999</v>
      </c>
      <c r="G102">
        <v>0.433333333333</v>
      </c>
      <c r="H102">
        <v>7.5131637514700006E-2</v>
      </c>
      <c r="I102">
        <v>0.66666666666700003</v>
      </c>
      <c r="J102" t="s">
        <v>521</v>
      </c>
      <c r="K102" t="s">
        <v>26</v>
      </c>
      <c r="L102">
        <v>0.78260869565199997</v>
      </c>
      <c r="M102">
        <v>0.66666666666700003</v>
      </c>
      <c r="N102">
        <v>0.88888888888899997</v>
      </c>
      <c r="O102">
        <v>0.81818181818199998</v>
      </c>
      <c r="P102">
        <v>1</v>
      </c>
      <c r="Q102">
        <v>0.81818181818199998</v>
      </c>
      <c r="R102">
        <v>0.82352941176500005</v>
      </c>
      <c r="S102">
        <v>0.57142857142900005</v>
      </c>
      <c r="T102">
        <v>0.4</v>
      </c>
      <c r="U102">
        <v>0.54545454545500005</v>
      </c>
      <c r="V102">
        <v>0.742857142857</v>
      </c>
      <c r="W102">
        <v>0.5</v>
      </c>
      <c r="X102">
        <v>0.64705882352900002</v>
      </c>
      <c r="Y102">
        <v>0.260869565217</v>
      </c>
      <c r="Z102">
        <v>0.93333333333299995</v>
      </c>
      <c r="AA102">
        <f>TTEST(L102:Q102,U102:W102,2,2)</f>
        <v>2.5415201688266921E-2</v>
      </c>
      <c r="AB102">
        <f>AVERAGE(L102:Q102)-AVERAGE(U102:W102)</f>
        <v>0.23298408515799995</v>
      </c>
      <c r="AC102">
        <f>TTEST(L102:Q102,W102:Y102,2,2)</f>
        <v>8.4013414120530667E-3</v>
      </c>
      <c r="AD102">
        <f>AVERAGE(L102:Q102)-AVERAGE(W102:Y102)</f>
        <v>0.35977851834666669</v>
      </c>
    </row>
    <row r="103" spans="1:30">
      <c r="A103" s="1" t="s">
        <v>522</v>
      </c>
      <c r="B103" t="s">
        <v>523</v>
      </c>
      <c r="C103" t="s">
        <v>524</v>
      </c>
      <c r="D103" t="s">
        <v>525</v>
      </c>
      <c r="F103">
        <v>0.33333333333300003</v>
      </c>
      <c r="G103">
        <v>0.375</v>
      </c>
      <c r="H103">
        <v>0.45738159760000002</v>
      </c>
      <c r="I103">
        <v>0</v>
      </c>
      <c r="J103" t="s">
        <v>526</v>
      </c>
      <c r="K103" t="s">
        <v>36</v>
      </c>
      <c r="L103">
        <v>0.88888888888899997</v>
      </c>
      <c r="M103">
        <v>1</v>
      </c>
      <c r="O103">
        <v>1</v>
      </c>
      <c r="P103">
        <v>0.77777777777799995</v>
      </c>
      <c r="Q103">
        <v>0.875</v>
      </c>
      <c r="R103">
        <v>0.7</v>
      </c>
      <c r="S103">
        <v>0.625</v>
      </c>
      <c r="T103">
        <v>0.71428571428599996</v>
      </c>
      <c r="U103">
        <v>0.72727272727299996</v>
      </c>
      <c r="V103">
        <v>0.4</v>
      </c>
      <c r="W103">
        <v>0.76</v>
      </c>
      <c r="X103">
        <v>0.78260869565199997</v>
      </c>
      <c r="Y103">
        <v>0.444444444444</v>
      </c>
      <c r="Z103">
        <v>0.82352941176500005</v>
      </c>
      <c r="AA103">
        <f>TTEST(L103:Q103,U103:W103,2,2)</f>
        <v>3.2562794636215822E-2</v>
      </c>
      <c r="AB103">
        <f>AVERAGE(L103:Q103)-AVERAGE(U103:W103)</f>
        <v>0.27924242424239998</v>
      </c>
      <c r="AC103">
        <f>TTEST(L103:Q103,W103:Y103,2,2)</f>
        <v>4.5020322567318936E-2</v>
      </c>
      <c r="AD103">
        <f>AVERAGE(L103:Q103)-AVERAGE(W103:Y103)</f>
        <v>0.24598228663473332</v>
      </c>
    </row>
    <row r="104" spans="1:30">
      <c r="A104" s="1" t="s">
        <v>527</v>
      </c>
      <c r="B104" t="s">
        <v>528</v>
      </c>
      <c r="C104" t="s">
        <v>529</v>
      </c>
      <c r="D104" t="s">
        <v>530</v>
      </c>
      <c r="F104">
        <v>1</v>
      </c>
      <c r="G104">
        <v>0.45454545454500001</v>
      </c>
      <c r="H104">
        <v>0.122449602145</v>
      </c>
      <c r="I104">
        <v>0</v>
      </c>
      <c r="J104" t="s">
        <v>531</v>
      </c>
      <c r="K104" t="s">
        <v>47</v>
      </c>
      <c r="L104">
        <v>1</v>
      </c>
      <c r="M104">
        <v>1</v>
      </c>
      <c r="N104">
        <v>1</v>
      </c>
      <c r="O104">
        <v>0.86666666666699999</v>
      </c>
      <c r="P104">
        <v>1</v>
      </c>
      <c r="Q104">
        <v>1</v>
      </c>
      <c r="R104">
        <v>0.90476190476200002</v>
      </c>
      <c r="S104">
        <v>0.51724137931000003</v>
      </c>
      <c r="T104">
        <v>0.5</v>
      </c>
      <c r="U104">
        <v>0.66666666666700003</v>
      </c>
      <c r="V104">
        <v>1</v>
      </c>
      <c r="W104">
        <v>0.71428571428599996</v>
      </c>
      <c r="X104">
        <v>0.54545454545500005</v>
      </c>
      <c r="Y104">
        <v>0.7</v>
      </c>
      <c r="Z104">
        <v>1</v>
      </c>
      <c r="AA104">
        <f>TTEST(L104:Q104,U104:W104,2,2)</f>
        <v>4.4855099225723942E-2</v>
      </c>
      <c r="AB104">
        <f>AVERAGE(L104:Q104)-AVERAGE(U104:W104)</f>
        <v>0.18412698412683337</v>
      </c>
      <c r="AC104">
        <f>TTEST(L104:Q104,W104:Y104,2,2)</f>
        <v>2.6460160575751793E-4</v>
      </c>
      <c r="AD104">
        <f>AVERAGE(L104:Q104)-AVERAGE(W104:Y104)</f>
        <v>0.32453102453083338</v>
      </c>
    </row>
    <row r="105" spans="1:30">
      <c r="A105" s="1" t="s">
        <v>532</v>
      </c>
      <c r="B105" t="s">
        <v>533</v>
      </c>
      <c r="C105" t="s">
        <v>536</v>
      </c>
      <c r="D105" t="s">
        <v>534</v>
      </c>
      <c r="E105" t="s">
        <v>535</v>
      </c>
      <c r="F105">
        <v>0.944444444444</v>
      </c>
      <c r="G105">
        <v>0.70909090909100003</v>
      </c>
      <c r="H105">
        <v>0.29701604409299998</v>
      </c>
      <c r="I105">
        <v>1</v>
      </c>
      <c r="J105" t="s">
        <v>537</v>
      </c>
      <c r="K105" t="s">
        <v>26</v>
      </c>
      <c r="L105">
        <v>0.33333333333300003</v>
      </c>
      <c r="M105">
        <v>0.46153846153799999</v>
      </c>
      <c r="N105">
        <v>0.5</v>
      </c>
      <c r="O105">
        <v>0.48275862068999997</v>
      </c>
      <c r="P105">
        <v>7.1428571428599999E-2</v>
      </c>
      <c r="Q105">
        <v>0.5</v>
      </c>
      <c r="U105">
        <v>0.80952380952400005</v>
      </c>
      <c r="V105">
        <v>0.8</v>
      </c>
      <c r="W105">
        <v>7.1428571428599999E-2</v>
      </c>
      <c r="X105">
        <v>0.222222222222</v>
      </c>
      <c r="Y105">
        <v>9.0909090909100002E-2</v>
      </c>
      <c r="AA105">
        <f>TTEST(L105:Q105,U105:W105,2,2)</f>
        <v>0.40191233550061595</v>
      </c>
      <c r="AB105">
        <f>AVERAGE(L105:Q105)-AVERAGE(U105:W105)</f>
        <v>-0.1688076291526</v>
      </c>
      <c r="AC105">
        <f>TTEST(L105:Q105,W105:Y105,2,2)</f>
        <v>4.1350377301855396E-2</v>
      </c>
      <c r="AD105">
        <f>AVERAGE(L105:Q105)-AVERAGE(W105:Y105)</f>
        <v>0.26332320297836675</v>
      </c>
    </row>
    <row r="106" spans="1:30">
      <c r="A106" s="1" t="s">
        <v>538</v>
      </c>
      <c r="B106" t="s">
        <v>539</v>
      </c>
      <c r="C106" t="s">
        <v>540</v>
      </c>
      <c r="D106" t="s">
        <v>541</v>
      </c>
      <c r="F106">
        <v>0.31818181818199998</v>
      </c>
      <c r="G106">
        <v>0.53333333333300004</v>
      </c>
      <c r="H106">
        <v>0.759199224901</v>
      </c>
      <c r="I106">
        <v>0</v>
      </c>
      <c r="J106" t="s">
        <v>542</v>
      </c>
      <c r="K106" t="s">
        <v>36</v>
      </c>
      <c r="L106">
        <v>0.111111111111</v>
      </c>
      <c r="M106">
        <v>0.125</v>
      </c>
      <c r="N106">
        <v>0.191176470588</v>
      </c>
      <c r="O106">
        <v>0.375</v>
      </c>
      <c r="P106">
        <v>0.27659574468100001</v>
      </c>
      <c r="Q106">
        <v>0.24657534246599999</v>
      </c>
      <c r="R106">
        <v>0.1</v>
      </c>
      <c r="S106">
        <v>0.625</v>
      </c>
      <c r="T106">
        <v>0.14285714285699999</v>
      </c>
      <c r="U106">
        <v>0.78787878787900001</v>
      </c>
      <c r="V106">
        <v>0.39080459770100001</v>
      </c>
      <c r="X106">
        <v>0.6</v>
      </c>
      <c r="Y106">
        <v>0.1</v>
      </c>
      <c r="Z106">
        <v>0.14285714285699999</v>
      </c>
      <c r="AA106">
        <f>TTEST(L106:Q106,U106:W106,2,2)</f>
        <v>2.1561634711623447E-2</v>
      </c>
      <c r="AB106">
        <f>AVERAGE(L106:Q106)-AVERAGE(U106:W106)</f>
        <v>-0.36843191464900005</v>
      </c>
      <c r="AC106">
        <f>TTEST(L106:Q106,W106:Y106,2,2)</f>
        <v>0.38983542781674169</v>
      </c>
      <c r="AD106">
        <f>AVERAGE(L106:Q106)-AVERAGE(W106:Y106)</f>
        <v>-0.12909022185899996</v>
      </c>
    </row>
    <row r="107" spans="1:30">
      <c r="A107" s="1" t="s">
        <v>538</v>
      </c>
      <c r="B107" t="s">
        <v>539</v>
      </c>
      <c r="C107" t="s">
        <v>544</v>
      </c>
      <c r="D107" t="s">
        <v>541</v>
      </c>
      <c r="F107">
        <v>1.69090909091</v>
      </c>
      <c r="G107">
        <v>0.46153846153799999</v>
      </c>
      <c r="H107">
        <v>0.29279372555700001</v>
      </c>
      <c r="I107">
        <v>0</v>
      </c>
      <c r="J107" t="s">
        <v>545</v>
      </c>
      <c r="K107" t="s">
        <v>36</v>
      </c>
      <c r="L107">
        <v>0.46666666666700002</v>
      </c>
      <c r="M107">
        <v>0.125</v>
      </c>
      <c r="N107">
        <v>0.191176470588</v>
      </c>
      <c r="O107">
        <v>0.23076923076899999</v>
      </c>
      <c r="P107">
        <v>2.85714285714E-2</v>
      </c>
      <c r="Q107">
        <v>3.5087719298200003E-2</v>
      </c>
      <c r="R107">
        <v>0.1</v>
      </c>
      <c r="S107">
        <v>0.1</v>
      </c>
      <c r="T107">
        <v>0.14285714285699999</v>
      </c>
      <c r="U107">
        <v>0.63157894736800002</v>
      </c>
      <c r="V107">
        <v>0.77916666666699996</v>
      </c>
      <c r="X107">
        <v>0.53846153846199996</v>
      </c>
      <c r="Y107">
        <v>0.1</v>
      </c>
      <c r="Z107">
        <v>0.14285714285699999</v>
      </c>
      <c r="AA107">
        <f>TTEST(L107:Q107,U107:W107,2,2)</f>
        <v>5.8423032622667249E-3</v>
      </c>
      <c r="AB107">
        <f>AVERAGE(L107:Q107)-AVERAGE(U107:W107)</f>
        <v>-0.52582755436856665</v>
      </c>
      <c r="AC107">
        <f>TTEST(L107:Q107,W107:Y107,2,2)</f>
        <v>0.41386795946302019</v>
      </c>
      <c r="AD107">
        <f>AVERAGE(L107:Q107)-AVERAGE(W107:Y107)</f>
        <v>-0.1396855165820666</v>
      </c>
    </row>
    <row r="108" spans="1:30">
      <c r="A108" s="1" t="s">
        <v>538</v>
      </c>
      <c r="B108" t="s">
        <v>539</v>
      </c>
      <c r="C108" t="s">
        <v>550</v>
      </c>
      <c r="D108" t="s">
        <v>541</v>
      </c>
      <c r="F108">
        <v>0.31818181818199998</v>
      </c>
      <c r="G108">
        <v>0.4375</v>
      </c>
      <c r="H108">
        <v>0.84489472341100003</v>
      </c>
      <c r="I108">
        <v>0</v>
      </c>
      <c r="J108" t="s">
        <v>551</v>
      </c>
      <c r="K108" t="s">
        <v>36</v>
      </c>
      <c r="L108">
        <v>0.5</v>
      </c>
      <c r="M108">
        <v>0.125</v>
      </c>
      <c r="N108">
        <v>0.24657534246599999</v>
      </c>
      <c r="O108">
        <v>0.111111111111</v>
      </c>
      <c r="P108">
        <v>0.29166666666699997</v>
      </c>
      <c r="Q108">
        <v>0.24657534246599999</v>
      </c>
      <c r="R108">
        <v>0.30769230769200001</v>
      </c>
      <c r="S108">
        <v>0.35714285714299998</v>
      </c>
      <c r="T108">
        <v>0.14285714285699999</v>
      </c>
      <c r="U108">
        <v>0.68181818181800002</v>
      </c>
      <c r="V108">
        <v>0.35365853658500002</v>
      </c>
      <c r="X108">
        <v>0.7</v>
      </c>
      <c r="Y108">
        <v>0.47058823529400001</v>
      </c>
      <c r="Z108">
        <v>0.14285714285699999</v>
      </c>
      <c r="AA108">
        <f>TTEST(L108:Q108,U108:W108,2,2)</f>
        <v>8.9025009376982558E-2</v>
      </c>
      <c r="AB108">
        <f>AVERAGE(L108:Q108)-AVERAGE(U108:W108)</f>
        <v>-0.2642502820831667</v>
      </c>
      <c r="AC108">
        <f>TTEST(L108:Q108,W108:Y108,2,2)</f>
        <v>3.072430017263705E-2</v>
      </c>
      <c r="AD108">
        <f>AVERAGE(L108:Q108)-AVERAGE(W108:Y108)</f>
        <v>-0.33180604052866669</v>
      </c>
    </row>
    <row r="109" spans="1:30">
      <c r="A109" s="1" t="s">
        <v>538</v>
      </c>
      <c r="B109" t="s">
        <v>539</v>
      </c>
      <c r="C109" t="s">
        <v>556</v>
      </c>
      <c r="D109" t="s">
        <v>541</v>
      </c>
      <c r="F109">
        <v>0.36363636363599999</v>
      </c>
      <c r="G109">
        <v>0.5</v>
      </c>
      <c r="H109">
        <v>0.749911215292</v>
      </c>
      <c r="I109">
        <v>0</v>
      </c>
      <c r="J109" t="s">
        <v>557</v>
      </c>
      <c r="K109" t="s">
        <v>36</v>
      </c>
      <c r="L109">
        <v>0.111111111111</v>
      </c>
      <c r="M109">
        <v>0.3</v>
      </c>
      <c r="N109">
        <v>0.225352112676</v>
      </c>
      <c r="O109">
        <v>0.42028985507200001</v>
      </c>
      <c r="P109">
        <v>0.37037037036999998</v>
      </c>
      <c r="Q109">
        <v>0.27152317880799998</v>
      </c>
      <c r="R109">
        <v>0.5</v>
      </c>
      <c r="S109">
        <v>0.66666666666700003</v>
      </c>
      <c r="T109">
        <v>0.14285714285699999</v>
      </c>
      <c r="U109">
        <v>0.82051282051300001</v>
      </c>
      <c r="V109">
        <v>0.42391304347800002</v>
      </c>
      <c r="X109">
        <v>0.57142857142900005</v>
      </c>
      <c r="Y109">
        <v>0.1</v>
      </c>
      <c r="Z109">
        <v>0.14285714285699999</v>
      </c>
      <c r="AA109">
        <f>TTEST(L109:Q109,U109:W109,2,2)</f>
        <v>3.3987624267606591E-2</v>
      </c>
      <c r="AB109">
        <f>AVERAGE(L109:Q109)-AVERAGE(U109:W109)</f>
        <v>-0.33910516065600005</v>
      </c>
      <c r="AC109">
        <f>TTEST(L109:Q109,W109:Y109,2,2)</f>
        <v>0.71578978123535819</v>
      </c>
      <c r="AD109">
        <f>AVERAGE(L109:Q109)-AVERAGE(W109:Y109)</f>
        <v>-5.260651437500008E-2</v>
      </c>
    </row>
    <row r="110" spans="1:30">
      <c r="A110" s="1" t="s">
        <v>538</v>
      </c>
      <c r="B110" t="s">
        <v>539</v>
      </c>
      <c r="C110" t="s">
        <v>560</v>
      </c>
      <c r="D110" t="s">
        <v>541</v>
      </c>
      <c r="F110">
        <v>12.2090909091</v>
      </c>
      <c r="G110">
        <v>0.5</v>
      </c>
      <c r="H110">
        <v>0.27885369035599999</v>
      </c>
      <c r="I110">
        <v>0</v>
      </c>
      <c r="J110" t="s">
        <v>561</v>
      </c>
      <c r="K110" t="s">
        <v>36</v>
      </c>
      <c r="L110">
        <v>0.52941176470600004</v>
      </c>
      <c r="M110">
        <v>0.125</v>
      </c>
      <c r="N110">
        <v>0.126984126984</v>
      </c>
      <c r="O110">
        <v>0.183673469388</v>
      </c>
      <c r="P110">
        <v>2.85714285714E-2</v>
      </c>
      <c r="Q110">
        <v>0.14728682170499999</v>
      </c>
      <c r="R110">
        <v>0.1</v>
      </c>
      <c r="S110">
        <v>0.1</v>
      </c>
      <c r="T110">
        <v>0.14285714285699999</v>
      </c>
      <c r="U110">
        <v>0.61111111111100003</v>
      </c>
      <c r="V110">
        <v>0.96206156048699998</v>
      </c>
      <c r="X110">
        <v>0.57142857142900005</v>
      </c>
      <c r="Y110">
        <v>0.1</v>
      </c>
      <c r="Z110">
        <v>0.14285714285699999</v>
      </c>
      <c r="AA110">
        <f>TTEST(L110:Q110,U110:W110,2,2)</f>
        <v>8.1910429080362737E-3</v>
      </c>
      <c r="AB110">
        <f>AVERAGE(L110:Q110)-AVERAGE(U110:W110)</f>
        <v>-0.59643173390659998</v>
      </c>
      <c r="AC110">
        <f>TTEST(L110:Q110,W110:Y110,2,2)</f>
        <v>0.42669953958710616</v>
      </c>
      <c r="AD110">
        <f>AVERAGE(L110:Q110)-AVERAGE(W110:Y110)</f>
        <v>-0.14555968382210002</v>
      </c>
    </row>
    <row r="111" spans="1:30">
      <c r="A111" s="1" t="s">
        <v>538</v>
      </c>
      <c r="B111" t="s">
        <v>539</v>
      </c>
      <c r="C111" t="s">
        <v>562</v>
      </c>
      <c r="D111" t="s">
        <v>541</v>
      </c>
      <c r="F111">
        <v>12.627272727299999</v>
      </c>
      <c r="G111">
        <v>0.555555555556</v>
      </c>
      <c r="H111">
        <v>0.29342287495300001</v>
      </c>
      <c r="I111">
        <v>0</v>
      </c>
      <c r="J111" t="s">
        <v>563</v>
      </c>
      <c r="K111" t="s">
        <v>36</v>
      </c>
      <c r="L111">
        <v>0.428571428571</v>
      </c>
      <c r="M111">
        <v>0.125</v>
      </c>
      <c r="N111">
        <v>0.15384615384600001</v>
      </c>
      <c r="O111">
        <v>0.27272727272699998</v>
      </c>
      <c r="P111">
        <v>2.85714285714E-2</v>
      </c>
      <c r="Q111">
        <v>0.28104575163399997</v>
      </c>
      <c r="R111">
        <v>0.1</v>
      </c>
      <c r="S111">
        <v>0.1</v>
      </c>
      <c r="T111">
        <v>0.14285714285699999</v>
      </c>
      <c r="U111">
        <v>0.61111111111100003</v>
      </c>
      <c r="V111">
        <v>0.96327096327100004</v>
      </c>
      <c r="X111">
        <v>0.68421052631599999</v>
      </c>
      <c r="Y111">
        <v>0.1</v>
      </c>
      <c r="Z111">
        <v>0.14285714285699999</v>
      </c>
      <c r="AA111">
        <f>TTEST(L111:Q111,U111:W111,2,2)</f>
        <v>5.2843433807026148E-3</v>
      </c>
      <c r="AB111">
        <f>AVERAGE(L111:Q111)-AVERAGE(U111:W111)</f>
        <v>-0.57223069796610004</v>
      </c>
      <c r="AC111">
        <f>TTEST(L111:Q111,W111:Y111,2,2)</f>
        <v>0.34633824617935999</v>
      </c>
      <c r="AD111">
        <f>AVERAGE(L111:Q111)-AVERAGE(W111:Y111)</f>
        <v>-0.1771449239331</v>
      </c>
    </row>
    <row r="112" spans="1:30">
      <c r="A112" s="1" t="s">
        <v>538</v>
      </c>
      <c r="B112" t="s">
        <v>539</v>
      </c>
      <c r="C112" t="s">
        <v>564</v>
      </c>
      <c r="D112" t="s">
        <v>541</v>
      </c>
      <c r="F112">
        <v>12.4090909091</v>
      </c>
      <c r="G112">
        <v>0.5</v>
      </c>
      <c r="H112">
        <v>0.28727623001800001</v>
      </c>
      <c r="I112">
        <v>0</v>
      </c>
      <c r="J112" t="s">
        <v>565</v>
      </c>
      <c r="K112" t="s">
        <v>36</v>
      </c>
      <c r="L112">
        <v>0.555555555556</v>
      </c>
      <c r="M112">
        <v>0.125</v>
      </c>
      <c r="N112">
        <v>0.112903225806</v>
      </c>
      <c r="O112">
        <v>0.183673469388</v>
      </c>
      <c r="P112">
        <v>2.85714285714E-2</v>
      </c>
      <c r="Q112">
        <v>0.236111111111</v>
      </c>
      <c r="R112">
        <v>0.1</v>
      </c>
      <c r="S112">
        <v>0.1</v>
      </c>
      <c r="T112">
        <v>0.14285714285699999</v>
      </c>
      <c r="U112">
        <v>0.61111111111100003</v>
      </c>
      <c r="V112">
        <v>0.96264975334699998</v>
      </c>
      <c r="X112">
        <v>0.57142857142900005</v>
      </c>
      <c r="Y112">
        <v>0.1</v>
      </c>
      <c r="Z112">
        <v>0.14285714285699999</v>
      </c>
      <c r="AA112">
        <f>TTEST(L112:Q112,U112:W112,2,2)</f>
        <v>1.1214164573082195E-2</v>
      </c>
      <c r="AB112">
        <f>AVERAGE(L112:Q112)-AVERAGE(U112:W112)</f>
        <v>-0.57991130049026662</v>
      </c>
      <c r="AC112">
        <f>TTEST(L112:Q112,W112:Y112,2,2)</f>
        <v>0.49399104084446399</v>
      </c>
      <c r="AD112">
        <f>AVERAGE(L112:Q112)-AVERAGE(W112:Y112)</f>
        <v>-0.12874515397576669</v>
      </c>
    </row>
    <row r="113" spans="1:30">
      <c r="A113" s="1" t="s">
        <v>538</v>
      </c>
      <c r="B113" t="s">
        <v>539</v>
      </c>
      <c r="C113" t="s">
        <v>543</v>
      </c>
      <c r="D113" t="s">
        <v>541</v>
      </c>
      <c r="F113">
        <v>0.4</v>
      </c>
      <c r="G113">
        <v>0.46153846153799999</v>
      </c>
      <c r="H113">
        <v>0.73177910322899997</v>
      </c>
      <c r="I113">
        <v>0</v>
      </c>
      <c r="J113" t="s">
        <v>568</v>
      </c>
      <c r="K113" t="s">
        <v>36</v>
      </c>
      <c r="L113">
        <v>0.111111111111</v>
      </c>
      <c r="M113">
        <v>0.125</v>
      </c>
      <c r="N113">
        <v>0.191176470588</v>
      </c>
      <c r="O113">
        <v>0.375</v>
      </c>
      <c r="P113">
        <v>0.27659574468100001</v>
      </c>
      <c r="Q113">
        <v>0.24657534246599999</v>
      </c>
      <c r="R113">
        <v>0.1</v>
      </c>
      <c r="S113">
        <v>0.625</v>
      </c>
      <c r="T113">
        <v>0.14285714285699999</v>
      </c>
      <c r="U113">
        <v>0.78787878787900001</v>
      </c>
      <c r="V113">
        <v>0.45918367346900002</v>
      </c>
      <c r="X113">
        <v>0.53846153846199996</v>
      </c>
      <c r="Y113">
        <v>0.1</v>
      </c>
      <c r="Z113">
        <v>0.14285714285699999</v>
      </c>
      <c r="AA113">
        <f>TTEST(L113:Q113,U113:W113,2,2)</f>
        <v>9.4926961906976106E-3</v>
      </c>
      <c r="AB113">
        <f>AVERAGE(L113:Q113)-AVERAGE(U113:W113)</f>
        <v>-0.40262145253299997</v>
      </c>
      <c r="AC113">
        <f>TTEST(L113:Q113,W113:Y113,2,2)</f>
        <v>0.46910547072761399</v>
      </c>
      <c r="AD113">
        <f>AVERAGE(L113:Q113)-AVERAGE(W113:Y113)</f>
        <v>-9.8320991089999948E-2</v>
      </c>
    </row>
    <row r="114" spans="1:30">
      <c r="A114" s="1" t="s">
        <v>538</v>
      </c>
      <c r="B114" t="s">
        <v>539</v>
      </c>
      <c r="C114" t="s">
        <v>546</v>
      </c>
      <c r="D114" t="s">
        <v>541</v>
      </c>
      <c r="F114">
        <v>5.4</v>
      </c>
      <c r="G114">
        <v>0.390625</v>
      </c>
      <c r="H114">
        <v>1.20200891776E-2</v>
      </c>
      <c r="I114">
        <v>0</v>
      </c>
      <c r="J114" t="s">
        <v>569</v>
      </c>
      <c r="K114" t="s">
        <v>36</v>
      </c>
      <c r="L114">
        <v>0.65217391304299999</v>
      </c>
      <c r="M114">
        <v>0.5625</v>
      </c>
      <c r="N114">
        <v>0.52173913043499998</v>
      </c>
      <c r="O114">
        <v>0.63302752293599995</v>
      </c>
      <c r="P114">
        <v>0.521126760563</v>
      </c>
      <c r="Q114">
        <v>0.51754385964899996</v>
      </c>
      <c r="R114">
        <v>0.1</v>
      </c>
      <c r="S114">
        <v>0.79069767441899996</v>
      </c>
      <c r="T114">
        <v>0.99001663893500003</v>
      </c>
      <c r="U114">
        <v>0.92708333333299997</v>
      </c>
      <c r="V114">
        <v>0.66242038216599997</v>
      </c>
      <c r="X114">
        <v>0.90476190476200002</v>
      </c>
      <c r="Y114">
        <v>0.82</v>
      </c>
      <c r="Z114">
        <v>0.90625</v>
      </c>
      <c r="AA114">
        <f>TTEST(L114:Q114,U114:W114,2,2)</f>
        <v>2.5691269679546175E-2</v>
      </c>
      <c r="AB114">
        <f>AVERAGE(L114:Q114)-AVERAGE(U114:W114)</f>
        <v>-0.22673332664516666</v>
      </c>
      <c r="AC114">
        <f>TTEST(L114:Q114,W114:Y114,2,2)</f>
        <v>9.8298040281475101E-4</v>
      </c>
      <c r="AD114">
        <f>AVERAGE(L114:Q114)-AVERAGE(W114:Y114)</f>
        <v>-0.29436242127666667</v>
      </c>
    </row>
    <row r="115" spans="1:30">
      <c r="A115" s="1" t="s">
        <v>538</v>
      </c>
      <c r="B115" t="s">
        <v>539</v>
      </c>
      <c r="C115" t="s">
        <v>541</v>
      </c>
      <c r="D115" t="s">
        <v>547</v>
      </c>
      <c r="F115">
        <v>0.66265060240999996</v>
      </c>
      <c r="G115">
        <v>0.36913895993200002</v>
      </c>
      <c r="H115">
        <v>0.73829628009899995</v>
      </c>
      <c r="I115">
        <v>0</v>
      </c>
      <c r="J115" t="s">
        <v>570</v>
      </c>
      <c r="K115" t="s">
        <v>36</v>
      </c>
      <c r="L115">
        <v>0.24324324324300001</v>
      </c>
      <c r="M115">
        <v>0.47058823529400001</v>
      </c>
      <c r="N115">
        <v>0.47457627118599999</v>
      </c>
      <c r="O115">
        <v>0.44086021505400003</v>
      </c>
      <c r="P115">
        <v>0.36082474226799999</v>
      </c>
      <c r="Q115">
        <v>0.40072202166100002</v>
      </c>
      <c r="R115">
        <v>0.181818181818</v>
      </c>
      <c r="S115">
        <v>0.19230769230799999</v>
      </c>
      <c r="T115">
        <v>0.28000000000000003</v>
      </c>
      <c r="U115">
        <v>6.9565217391300005E-2</v>
      </c>
      <c r="V115">
        <v>0.25352112676100003</v>
      </c>
      <c r="X115">
        <v>9.0909090909100002E-2</v>
      </c>
      <c r="Y115">
        <v>0.14705882352899999</v>
      </c>
      <c r="Z115">
        <v>0.101449275362</v>
      </c>
      <c r="AA115">
        <f>TTEST(L115:Q115,U115:W115,2,2)</f>
        <v>2.3261500272836747E-2</v>
      </c>
      <c r="AB115">
        <f>AVERAGE(L115:Q115)-AVERAGE(U115:W115)</f>
        <v>0.23692594937484993</v>
      </c>
      <c r="AC115">
        <f>TTEST(L115:Q115,W115:Y115,2,2)</f>
        <v>5.6961379460473572E-3</v>
      </c>
      <c r="AD115">
        <f>AVERAGE(L115:Q115)-AVERAGE(W115:Y115)</f>
        <v>0.27948516423194991</v>
      </c>
    </row>
    <row r="116" spans="1:30">
      <c r="A116" s="1" t="s">
        <v>538</v>
      </c>
      <c r="B116" t="s">
        <v>539</v>
      </c>
      <c r="C116" t="s">
        <v>571</v>
      </c>
      <c r="D116" t="s">
        <v>541</v>
      </c>
      <c r="F116">
        <v>1.97272727273</v>
      </c>
      <c r="G116">
        <v>0.5</v>
      </c>
      <c r="H116">
        <v>0.30732273095099999</v>
      </c>
      <c r="I116">
        <v>0</v>
      </c>
      <c r="J116" t="s">
        <v>572</v>
      </c>
      <c r="K116" t="s">
        <v>36</v>
      </c>
      <c r="L116">
        <v>0.27272727272699998</v>
      </c>
      <c r="M116">
        <v>0.125</v>
      </c>
      <c r="N116">
        <v>1.7857142857100002E-2</v>
      </c>
      <c r="O116">
        <v>0.166666666667</v>
      </c>
      <c r="P116">
        <v>2.85714285714E-2</v>
      </c>
      <c r="Q116">
        <v>0.112903225806</v>
      </c>
      <c r="R116">
        <v>0.1</v>
      </c>
      <c r="S116">
        <v>0.1</v>
      </c>
      <c r="T116">
        <v>0.14285714285699999</v>
      </c>
      <c r="U116">
        <v>0.66666666666700003</v>
      </c>
      <c r="V116">
        <v>0.80442804428000003</v>
      </c>
      <c r="X116">
        <v>0.57142857142900005</v>
      </c>
      <c r="Y116">
        <v>0.1</v>
      </c>
      <c r="Z116">
        <v>0.14285714285699999</v>
      </c>
      <c r="AA116">
        <f>TTEST(L116:Q116,U116:W116,2,2)</f>
        <v>2.1079171330143826E-4</v>
      </c>
      <c r="AB116">
        <f>AVERAGE(L116:Q116)-AVERAGE(U116:W116)</f>
        <v>-0.61492639936875004</v>
      </c>
      <c r="AC116">
        <f>TTEST(L116:Q116,W116:Y116,2,2)</f>
        <v>0.15286692901150781</v>
      </c>
      <c r="AD116">
        <f>AVERAGE(L116:Q116)-AVERAGE(W116:Y116)</f>
        <v>-0.21509332960975003</v>
      </c>
    </row>
    <row r="117" spans="1:30">
      <c r="A117" s="1" t="s">
        <v>573</v>
      </c>
      <c r="B117" t="s">
        <v>574</v>
      </c>
      <c r="C117" t="s">
        <v>575</v>
      </c>
      <c r="D117" t="s">
        <v>576</v>
      </c>
      <c r="E117" t="s">
        <v>577</v>
      </c>
      <c r="F117">
        <v>0.59259259259300001</v>
      </c>
      <c r="G117">
        <v>0.38095238095200001</v>
      </c>
      <c r="H117">
        <v>0.46385027314999999</v>
      </c>
      <c r="I117">
        <v>0.62068965517200003</v>
      </c>
      <c r="J117" t="s">
        <v>578</v>
      </c>
      <c r="K117" t="s">
        <v>26</v>
      </c>
      <c r="L117">
        <v>0.8</v>
      </c>
      <c r="M117">
        <v>1</v>
      </c>
      <c r="N117">
        <v>0.83333333333299997</v>
      </c>
      <c r="O117">
        <v>1</v>
      </c>
      <c r="P117">
        <v>1</v>
      </c>
      <c r="Q117">
        <v>0.78260869565199997</v>
      </c>
      <c r="R117">
        <v>0.55000000000000004</v>
      </c>
      <c r="S117">
        <v>0.76470588235299997</v>
      </c>
      <c r="T117">
        <v>0.81818181818199998</v>
      </c>
      <c r="U117">
        <v>0.875</v>
      </c>
      <c r="V117">
        <v>0.78571428571400004</v>
      </c>
      <c r="W117">
        <v>0.6</v>
      </c>
      <c r="X117">
        <v>0.65217391304299999</v>
      </c>
      <c r="Y117">
        <v>0.61904761904799999</v>
      </c>
      <c r="Z117">
        <v>0.875</v>
      </c>
      <c r="AA117">
        <f>TTEST(L117:Q117,U117:W117,2,2)</f>
        <v>0.11725074545132774</v>
      </c>
      <c r="AB117">
        <f>AVERAGE(L117:Q117)-AVERAGE(U117:W117)</f>
        <v>0.14908557625949981</v>
      </c>
      <c r="AC117">
        <f>TTEST(L117:Q117,W117:Y117,2,2)</f>
        <v>3.6751360691753563E-3</v>
      </c>
      <c r="AD117">
        <f>AVERAGE(L117:Q117)-AVERAGE(W117:Y117)</f>
        <v>0.27891649413383324</v>
      </c>
    </row>
    <row r="118" spans="1:30">
      <c r="A118" s="1" t="s">
        <v>579</v>
      </c>
      <c r="B118" t="s">
        <v>580</v>
      </c>
      <c r="C118" t="s">
        <v>581</v>
      </c>
      <c r="D118" t="s">
        <v>582</v>
      </c>
      <c r="E118" t="s">
        <v>583</v>
      </c>
      <c r="F118">
        <v>1.57142857143</v>
      </c>
      <c r="G118">
        <v>0.41666666666699997</v>
      </c>
      <c r="H118">
        <v>1.2981071819900001E-2</v>
      </c>
      <c r="I118">
        <v>0.28048780487800001</v>
      </c>
      <c r="J118" t="s">
        <v>584</v>
      </c>
      <c r="K118" t="s">
        <v>26</v>
      </c>
      <c r="O118">
        <v>0.5</v>
      </c>
      <c r="P118">
        <v>0.277777777778</v>
      </c>
      <c r="Q118">
        <v>0.57142857142900005</v>
      </c>
      <c r="R118">
        <v>0.57142857142900005</v>
      </c>
      <c r="S118">
        <v>0.444444444444</v>
      </c>
      <c r="T118">
        <v>0.25</v>
      </c>
      <c r="U118">
        <v>0.83333333333299997</v>
      </c>
      <c r="V118">
        <v>1</v>
      </c>
      <c r="X118">
        <v>0.41666666666699997</v>
      </c>
      <c r="AA118">
        <f>TTEST(L118:Q118,U118:W118,2,2)</f>
        <v>3.6941064605840318E-2</v>
      </c>
      <c r="AB118">
        <f>AVERAGE(L118:Q118)-AVERAGE(U118:W118)</f>
        <v>-0.46693121693083334</v>
      </c>
      <c r="AC118" t="e">
        <f>TTEST(L118:Q118,W118:Y118,2,2)</f>
        <v>#DIV/0!</v>
      </c>
      <c r="AD118">
        <f>AVERAGE(L118:Q118)-AVERAGE(W118:Y118)</f>
        <v>3.3068783068666674E-2</v>
      </c>
    </row>
    <row r="119" spans="1:30">
      <c r="A119" s="1" t="s">
        <v>591</v>
      </c>
      <c r="B119" t="s">
        <v>592</v>
      </c>
      <c r="C119" t="s">
        <v>593</v>
      </c>
      <c r="D119" t="s">
        <v>594</v>
      </c>
      <c r="E119" t="s">
        <v>595</v>
      </c>
      <c r="F119">
        <v>0.66</v>
      </c>
      <c r="G119">
        <v>0.501129943503</v>
      </c>
      <c r="H119">
        <v>0.56845065338900003</v>
      </c>
      <c r="I119">
        <v>0.72222222222200005</v>
      </c>
      <c r="J119" t="s">
        <v>596</v>
      </c>
      <c r="K119" t="s">
        <v>26</v>
      </c>
      <c r="L119">
        <v>0.46666666666700002</v>
      </c>
      <c r="M119">
        <v>0.54054054054099998</v>
      </c>
      <c r="N119">
        <v>0.609375</v>
      </c>
      <c r="O119">
        <v>0.51219512195100003</v>
      </c>
      <c r="P119">
        <v>0.45679012345699999</v>
      </c>
      <c r="Q119">
        <v>0.51648351648400004</v>
      </c>
      <c r="R119">
        <v>4.1666666666699999E-2</v>
      </c>
      <c r="S119">
        <v>6.66666666667E-2</v>
      </c>
      <c r="T119">
        <v>0.33333333333300003</v>
      </c>
      <c r="U119">
        <v>0.46153846153799999</v>
      </c>
      <c r="V119">
        <v>0.56779661016899996</v>
      </c>
      <c r="W119">
        <v>0.02</v>
      </c>
      <c r="X119">
        <v>0.42</v>
      </c>
      <c r="Y119">
        <v>0.31481481481500001</v>
      </c>
      <c r="Z119">
        <v>0.37106918238999997</v>
      </c>
      <c r="AA119">
        <f>TTEST(L119:Q119,U119:W119,2,2)</f>
        <v>0.1880554849365294</v>
      </c>
      <c r="AB119">
        <f>AVERAGE(L119:Q119)-AVERAGE(U119:W119)</f>
        <v>0.16723013761433331</v>
      </c>
      <c r="AC119">
        <f>TTEST(L119:Q119,W119:Y119,2,2)</f>
        <v>1.6828177974642259E-2</v>
      </c>
      <c r="AD119">
        <f>AVERAGE(L119:Q119)-AVERAGE(W119:Y119)</f>
        <v>0.26540355657833331</v>
      </c>
    </row>
    <row r="120" spans="1:30">
      <c r="A120" s="1" t="s">
        <v>603</v>
      </c>
      <c r="B120" t="s">
        <v>604</v>
      </c>
      <c r="C120" t="s">
        <v>605</v>
      </c>
      <c r="D120" t="s">
        <v>606</v>
      </c>
      <c r="E120" t="s">
        <v>607</v>
      </c>
      <c r="F120">
        <v>0.71428571428599996</v>
      </c>
      <c r="G120">
        <v>0.4</v>
      </c>
      <c r="H120">
        <v>0.21003444256000001</v>
      </c>
      <c r="I120">
        <v>0.384615384615</v>
      </c>
      <c r="J120" t="s">
        <v>608</v>
      </c>
      <c r="K120" t="s">
        <v>26</v>
      </c>
      <c r="N120">
        <v>0.83333333333299997</v>
      </c>
      <c r="P120">
        <v>1</v>
      </c>
      <c r="Q120">
        <v>0.75</v>
      </c>
      <c r="S120">
        <v>0.83333333333299997</v>
      </c>
      <c r="U120">
        <v>0.6</v>
      </c>
      <c r="V120">
        <v>0.33333333333300003</v>
      </c>
      <c r="W120">
        <v>0.53846153846199996</v>
      </c>
      <c r="X120">
        <v>1</v>
      </c>
      <c r="Y120">
        <v>0.65</v>
      </c>
      <c r="Z120">
        <v>0.8</v>
      </c>
      <c r="AA120">
        <f>TTEST(L120:Q120,U120:W120,2,2)</f>
        <v>2.7365393743872413E-2</v>
      </c>
      <c r="AB120">
        <f>AVERAGE(L120:Q120)-AVERAGE(U120:W120)</f>
        <v>0.37051282051266671</v>
      </c>
      <c r="AC120">
        <f>TTEST(L120:Q120,W120:Y120,2,2)</f>
        <v>0.44970660169852567</v>
      </c>
      <c r="AD120">
        <f>AVERAGE(L120:Q120)-AVERAGE(W120:Y120)</f>
        <v>0.1316239316236667</v>
      </c>
    </row>
    <row r="121" spans="1:30">
      <c r="A121" s="1" t="s">
        <v>603</v>
      </c>
      <c r="B121" t="s">
        <v>604</v>
      </c>
      <c r="C121" t="s">
        <v>605</v>
      </c>
      <c r="D121" t="s">
        <v>609</v>
      </c>
      <c r="E121" t="s">
        <v>607</v>
      </c>
      <c r="F121">
        <v>0.77777777777799995</v>
      </c>
      <c r="G121">
        <v>0.375</v>
      </c>
      <c r="H121">
        <v>0.29041599221100001</v>
      </c>
      <c r="I121">
        <v>0.384615384615</v>
      </c>
      <c r="J121" t="s">
        <v>610</v>
      </c>
      <c r="K121" t="s">
        <v>26</v>
      </c>
      <c r="M121">
        <v>0.57142857142900005</v>
      </c>
      <c r="N121">
        <v>0.71428571428599996</v>
      </c>
      <c r="P121">
        <v>0.75</v>
      </c>
      <c r="Q121">
        <v>0.66666666666700003</v>
      </c>
      <c r="R121">
        <v>0.5</v>
      </c>
      <c r="S121">
        <v>0.33333333333300003</v>
      </c>
      <c r="T121">
        <v>0.555555555556</v>
      </c>
      <c r="U121">
        <v>0.375</v>
      </c>
      <c r="V121">
        <v>0.23809523809499999</v>
      </c>
      <c r="W121">
        <v>0.53846153846199996</v>
      </c>
      <c r="X121">
        <v>0.38095238095200001</v>
      </c>
      <c r="Y121">
        <v>0.76470588235299997</v>
      </c>
      <c r="Z121">
        <v>0.4</v>
      </c>
      <c r="AA121">
        <f>TTEST(L121:Q121,U121:W121,2,2)</f>
        <v>1.9296783299306907E-2</v>
      </c>
      <c r="AB121">
        <f>AVERAGE(L121:Q121)-AVERAGE(U121:W121)</f>
        <v>0.29174297924316678</v>
      </c>
      <c r="AC121">
        <f>TTEST(L121:Q121,W121:Y121,2,2)</f>
        <v>0.32136586376834442</v>
      </c>
      <c r="AD121">
        <f>AVERAGE(L121:Q121)-AVERAGE(W121:Y121)</f>
        <v>0.11422197083983343</v>
      </c>
    </row>
    <row r="122" spans="1:30">
      <c r="A122" s="1" t="s">
        <v>611</v>
      </c>
      <c r="B122" t="s">
        <v>612</v>
      </c>
      <c r="C122" t="s">
        <v>613</v>
      </c>
      <c r="D122" t="s">
        <v>614</v>
      </c>
      <c r="E122" t="s">
        <v>615</v>
      </c>
      <c r="F122">
        <v>0.92307692307699996</v>
      </c>
      <c r="G122">
        <v>0.57142857142900005</v>
      </c>
      <c r="H122">
        <v>0.27692360981399999</v>
      </c>
      <c r="I122">
        <v>1</v>
      </c>
      <c r="J122" t="s">
        <v>616</v>
      </c>
      <c r="K122" t="s">
        <v>26</v>
      </c>
      <c r="M122">
        <v>0.33333333333300003</v>
      </c>
      <c r="N122">
        <v>0.5</v>
      </c>
      <c r="O122">
        <v>0.428571428571</v>
      </c>
      <c r="P122">
        <v>0.91666666666700003</v>
      </c>
      <c r="Q122">
        <v>0.81818181818199998</v>
      </c>
      <c r="S122">
        <v>0.5</v>
      </c>
      <c r="U122">
        <v>0.7</v>
      </c>
      <c r="V122">
        <v>0.53846153846199996</v>
      </c>
      <c r="W122">
        <v>1</v>
      </c>
      <c r="X122">
        <v>1</v>
      </c>
      <c r="Y122">
        <v>1</v>
      </c>
      <c r="Z122">
        <v>0.27272727272699998</v>
      </c>
      <c r="AA122">
        <f>TTEST(L122:Q122,U122:W122,2,2)</f>
        <v>0.44801571622455338</v>
      </c>
      <c r="AB122">
        <f>AVERAGE(L122:Q122)-AVERAGE(U122:W122)</f>
        <v>-0.14680319680339993</v>
      </c>
      <c r="AC122">
        <f>TTEST(L122:Q122,W122:Y122,2,2)</f>
        <v>3.8349934244092221E-2</v>
      </c>
      <c r="AD122">
        <f>AVERAGE(L122:Q122)-AVERAGE(W122:Y122)</f>
        <v>-0.40064935064939999</v>
      </c>
    </row>
    <row r="123" spans="1:30">
      <c r="A123" s="1" t="s">
        <v>617</v>
      </c>
      <c r="B123" t="s">
        <v>618</v>
      </c>
      <c r="C123" t="s">
        <v>619</v>
      </c>
      <c r="D123" t="s">
        <v>620</v>
      </c>
      <c r="E123" t="s">
        <v>621</v>
      </c>
      <c r="F123">
        <v>0.787234042553</v>
      </c>
      <c r="G123">
        <v>0.36881559220400001</v>
      </c>
      <c r="H123">
        <v>-6.2924299238600004E-2</v>
      </c>
      <c r="I123">
        <v>0.71428571428599996</v>
      </c>
      <c r="J123" t="s">
        <v>622</v>
      </c>
      <c r="K123" t="s">
        <v>26</v>
      </c>
      <c r="L123">
        <v>0.47368421052600002</v>
      </c>
      <c r="M123">
        <v>0.40909090909099999</v>
      </c>
      <c r="N123">
        <v>0.29166666666699997</v>
      </c>
      <c r="O123">
        <v>8.3333333333299994E-2</v>
      </c>
      <c r="P123">
        <v>0.5625</v>
      </c>
      <c r="Q123">
        <v>0.25</v>
      </c>
      <c r="R123">
        <v>0.277777777778</v>
      </c>
      <c r="S123">
        <v>0.217391304348</v>
      </c>
      <c r="T123">
        <v>0.58620689655199998</v>
      </c>
      <c r="U123">
        <v>0.22727272727299999</v>
      </c>
      <c r="V123">
        <v>0.203389830508</v>
      </c>
      <c r="W123">
        <v>0.57142857142900005</v>
      </c>
      <c r="X123">
        <v>0.52173913043499998</v>
      </c>
      <c r="Y123">
        <v>0.74509803921600004</v>
      </c>
      <c r="Z123">
        <v>0.52941176470600004</v>
      </c>
      <c r="AA123">
        <f>TTEST(L123:Q123,U123:W123,2,2)</f>
        <v>0.93436387591153203</v>
      </c>
      <c r="AB123">
        <f>AVERAGE(L123:Q123)-AVERAGE(U123:W123)</f>
        <v>1.1015476866216567E-2</v>
      </c>
      <c r="AC123">
        <f>TTEST(L123:Q123,W123:Y123,2,2)</f>
        <v>4.8247934698965156E-2</v>
      </c>
      <c r="AD123">
        <f>AVERAGE(L123:Q123)-AVERAGE(W123:Y123)</f>
        <v>-0.26770939375711678</v>
      </c>
    </row>
    <row r="124" spans="1:30">
      <c r="A124" s="1" t="s">
        <v>623</v>
      </c>
      <c r="B124" t="s">
        <v>624</v>
      </c>
      <c r="C124" t="s">
        <v>625</v>
      </c>
      <c r="D124" t="s">
        <v>626</v>
      </c>
      <c r="E124" t="s">
        <v>627</v>
      </c>
      <c r="F124">
        <v>1.7</v>
      </c>
      <c r="G124">
        <v>0.41428571428599997</v>
      </c>
      <c r="H124">
        <v>6.3492478232999999E-2</v>
      </c>
      <c r="I124">
        <v>1</v>
      </c>
      <c r="J124" t="s">
        <v>628</v>
      </c>
      <c r="K124" t="s">
        <v>26</v>
      </c>
      <c r="L124">
        <v>0.5</v>
      </c>
      <c r="M124">
        <v>0.444444444444</v>
      </c>
      <c r="N124">
        <v>0.66666666666700003</v>
      </c>
      <c r="O124">
        <v>0.54545454545500005</v>
      </c>
      <c r="P124">
        <v>0.69230769230800004</v>
      </c>
      <c r="Q124">
        <v>0.71428571428599996</v>
      </c>
      <c r="R124">
        <v>9.0909090909100002E-2</v>
      </c>
      <c r="S124">
        <v>0.5</v>
      </c>
      <c r="T124">
        <v>0.86666666666699999</v>
      </c>
      <c r="U124">
        <v>0.28571428571399998</v>
      </c>
      <c r="V124">
        <v>0.5625</v>
      </c>
      <c r="W124">
        <v>0.3</v>
      </c>
      <c r="X124">
        <v>0.3</v>
      </c>
      <c r="Y124">
        <v>0.41176470588199998</v>
      </c>
      <c r="Z124">
        <v>0.66666666666700003</v>
      </c>
      <c r="AA124">
        <f>TTEST(L124:Q124,U124:W124,2,2)</f>
        <v>4.9957184067837036E-2</v>
      </c>
      <c r="AB124">
        <f>AVERAGE(L124:Q124)-AVERAGE(U124:W124)</f>
        <v>0.21112174862200001</v>
      </c>
      <c r="AC124">
        <f>TTEST(L124:Q124,W124:Y124,2,2)</f>
        <v>8.79011844344702E-3</v>
      </c>
      <c r="AD124">
        <f>AVERAGE(L124:Q124)-AVERAGE(W124:Y124)</f>
        <v>0.25660494189933342</v>
      </c>
    </row>
    <row r="125" spans="1:30">
      <c r="A125" s="1" t="s">
        <v>629</v>
      </c>
      <c r="B125" t="s">
        <v>630</v>
      </c>
      <c r="C125" t="s">
        <v>631</v>
      </c>
      <c r="D125" t="s">
        <v>632</v>
      </c>
      <c r="E125" t="s">
        <v>633</v>
      </c>
      <c r="F125">
        <v>0.27272727272699998</v>
      </c>
      <c r="G125">
        <v>0.32857142857100002</v>
      </c>
      <c r="H125">
        <v>0.53161699160800002</v>
      </c>
      <c r="I125">
        <v>8.3333333333299994E-2</v>
      </c>
      <c r="J125" t="s">
        <v>634</v>
      </c>
      <c r="K125" t="s">
        <v>26</v>
      </c>
      <c r="L125">
        <v>0.28571428571399998</v>
      </c>
      <c r="M125">
        <v>0.28571428571399998</v>
      </c>
      <c r="N125">
        <v>0.33333333333300003</v>
      </c>
      <c r="O125">
        <v>0.13333333333299999</v>
      </c>
      <c r="P125">
        <v>5.8823529411800003E-2</v>
      </c>
      <c r="Q125">
        <v>7.1428571428599999E-2</v>
      </c>
      <c r="R125">
        <v>5.5555555555600003E-2</v>
      </c>
      <c r="S125">
        <v>0.111111111111</v>
      </c>
      <c r="V125">
        <v>0.23255813953500001</v>
      </c>
      <c r="W125">
        <v>0.3</v>
      </c>
      <c r="X125">
        <v>0.75</v>
      </c>
      <c r="Y125">
        <v>0.4</v>
      </c>
      <c r="Z125">
        <v>0.23076923076899999</v>
      </c>
      <c r="AA125">
        <f>TTEST(L125:Q125,U125:W125,2,2)</f>
        <v>0.46431814927384729</v>
      </c>
      <c r="AB125">
        <f>AVERAGE(L125:Q125)-AVERAGE(U125:W125)</f>
        <v>-7.155451327843329E-2</v>
      </c>
      <c r="AC125">
        <f>TTEST(L125:Q125,W125:Y125,2,2)</f>
        <v>4.0308839090229809E-2</v>
      </c>
      <c r="AD125">
        <f>AVERAGE(L125:Q125)-AVERAGE(W125:Y125)</f>
        <v>-0.28860877684426667</v>
      </c>
    </row>
    <row r="126" spans="1:30">
      <c r="A126" s="1" t="s">
        <v>635</v>
      </c>
      <c r="B126" t="s">
        <v>636</v>
      </c>
      <c r="C126" t="s">
        <v>637</v>
      </c>
      <c r="D126" t="s">
        <v>638</v>
      </c>
      <c r="E126" t="s">
        <v>639</v>
      </c>
      <c r="F126">
        <v>2.5499999999999998</v>
      </c>
      <c r="G126">
        <v>0.64242424242399998</v>
      </c>
      <c r="H126">
        <v>-0.102780584169</v>
      </c>
      <c r="I126">
        <v>0.154639175258</v>
      </c>
      <c r="J126" t="s">
        <v>640</v>
      </c>
      <c r="K126" t="s">
        <v>26</v>
      </c>
      <c r="L126">
        <v>0.52631578947400004</v>
      </c>
      <c r="M126">
        <v>9.0909090909100002E-2</v>
      </c>
      <c r="N126">
        <v>0.53846153846199996</v>
      </c>
      <c r="O126">
        <v>0.44117647058800002</v>
      </c>
      <c r="P126">
        <v>0.41935483871000001</v>
      </c>
      <c r="Q126">
        <v>0.58333333333299997</v>
      </c>
      <c r="S126">
        <v>0.2</v>
      </c>
      <c r="T126">
        <v>5.8823529411800003E-2</v>
      </c>
      <c r="U126">
        <v>0.260869565217</v>
      </c>
      <c r="V126">
        <v>4.7619047619000002E-2</v>
      </c>
      <c r="W126">
        <v>0.125</v>
      </c>
      <c r="X126">
        <v>0.45</v>
      </c>
      <c r="Y126">
        <v>0.73333333333299999</v>
      </c>
      <c r="Z126">
        <v>0.86666666666699999</v>
      </c>
      <c r="AA126">
        <f>TTEST(L126:Q126,U126:W126,2,2)</f>
        <v>3.948793295591653E-2</v>
      </c>
      <c r="AB126">
        <f>AVERAGE(L126:Q126)-AVERAGE(U126:W126)</f>
        <v>0.28876230596735003</v>
      </c>
      <c r="AC126">
        <f>TTEST(L126:Q126,W126:Y126,2,2)</f>
        <v>0.9860096530664948</v>
      </c>
      <c r="AD126">
        <f>AVERAGE(L126:Q126)-AVERAGE(W126:Y126)</f>
        <v>-2.8526008649833456E-3</v>
      </c>
    </row>
    <row r="127" spans="1:30">
      <c r="A127" s="1" t="s">
        <v>644</v>
      </c>
      <c r="B127" t="s">
        <v>645</v>
      </c>
      <c r="C127" t="s">
        <v>646</v>
      </c>
      <c r="D127" t="s">
        <v>647</v>
      </c>
      <c r="F127">
        <v>1</v>
      </c>
      <c r="G127">
        <v>0.58333333333299997</v>
      </c>
      <c r="H127">
        <v>-0.19531572448500001</v>
      </c>
      <c r="I127">
        <v>0</v>
      </c>
      <c r="J127" t="s">
        <v>648</v>
      </c>
      <c r="K127" t="s">
        <v>47</v>
      </c>
      <c r="M127">
        <v>1</v>
      </c>
      <c r="N127">
        <v>0.69230769230800004</v>
      </c>
      <c r="O127">
        <v>0.75</v>
      </c>
      <c r="P127">
        <v>1</v>
      </c>
      <c r="R127">
        <v>1</v>
      </c>
      <c r="S127">
        <v>0.53846153846199996</v>
      </c>
      <c r="T127">
        <v>0.5</v>
      </c>
      <c r="V127">
        <v>0.4</v>
      </c>
      <c r="W127">
        <v>0.33333333333300003</v>
      </c>
      <c r="X127">
        <v>0.41666666666699997</v>
      </c>
      <c r="Y127">
        <v>0.96</v>
      </c>
      <c r="Z127">
        <v>1</v>
      </c>
      <c r="AA127">
        <f>TTEST(L127:Q127,U127:W127,2,2)</f>
        <v>1.6237712586973291E-2</v>
      </c>
      <c r="AB127">
        <f>AVERAGE(L127:Q127)-AVERAGE(U127:W127)</f>
        <v>0.4939102564104999</v>
      </c>
      <c r="AC127">
        <f>TTEST(L127:Q127,W127:Y127,2,2)</f>
        <v>0.18768154350929592</v>
      </c>
      <c r="AD127">
        <f>AVERAGE(L127:Q127)-AVERAGE(W127:Y127)</f>
        <v>0.290576923077</v>
      </c>
    </row>
    <row r="128" spans="1:30">
      <c r="A128" s="1" t="s">
        <v>649</v>
      </c>
      <c r="B128" t="s">
        <v>650</v>
      </c>
      <c r="C128" t="s">
        <v>651</v>
      </c>
      <c r="D128" t="s">
        <v>652</v>
      </c>
      <c r="F128">
        <v>0.9</v>
      </c>
      <c r="G128">
        <v>0.6</v>
      </c>
      <c r="H128">
        <v>0.27282629598199998</v>
      </c>
      <c r="I128">
        <v>0</v>
      </c>
      <c r="J128" t="s">
        <v>653</v>
      </c>
      <c r="K128" t="s">
        <v>36</v>
      </c>
      <c r="L128">
        <v>1</v>
      </c>
      <c r="M128">
        <v>0.61111111111100003</v>
      </c>
      <c r="P128">
        <v>0.71428571428599996</v>
      </c>
      <c r="T128">
        <v>0.33333333333300003</v>
      </c>
      <c r="U128">
        <v>0.4</v>
      </c>
      <c r="V128">
        <v>0.4</v>
      </c>
      <c r="W128">
        <v>0.5</v>
      </c>
      <c r="X128">
        <v>0.63636363636399995</v>
      </c>
      <c r="Y128">
        <v>1</v>
      </c>
      <c r="Z128">
        <v>0.71428571428599996</v>
      </c>
      <c r="AA128">
        <f>TTEST(L128:Q128,U128:W128,2,2)</f>
        <v>4.7589605263325389E-2</v>
      </c>
      <c r="AB128">
        <f>AVERAGE(L128:Q128)-AVERAGE(U128:W128)</f>
        <v>0.34179894179900006</v>
      </c>
      <c r="AC128">
        <f>TTEST(L128:Q128,W128:Y128,2,2)</f>
        <v>0.75582880836419108</v>
      </c>
      <c r="AD128">
        <f>AVERAGE(L128:Q128)-AVERAGE(W128:Y128)</f>
        <v>6.3011063011000124E-2</v>
      </c>
    </row>
    <row r="129" spans="1:30">
      <c r="A129" s="1" t="s">
        <v>654</v>
      </c>
      <c r="B129" t="s">
        <v>655</v>
      </c>
      <c r="C129" t="s">
        <v>656</v>
      </c>
      <c r="D129" t="s">
        <v>657</v>
      </c>
      <c r="E129" t="s">
        <v>658</v>
      </c>
      <c r="F129">
        <v>0.4375</v>
      </c>
      <c r="G129">
        <v>0.48395721925099999</v>
      </c>
      <c r="H129">
        <v>0.42351727191799998</v>
      </c>
      <c r="I129">
        <v>0.25</v>
      </c>
      <c r="J129" t="s">
        <v>659</v>
      </c>
      <c r="K129" t="s">
        <v>26</v>
      </c>
      <c r="L129">
        <v>4.5454545454499999E-2</v>
      </c>
      <c r="M129">
        <v>6.25E-2</v>
      </c>
      <c r="N129">
        <v>0.105263157895</v>
      </c>
      <c r="O129">
        <v>5.2631578947399997E-2</v>
      </c>
      <c r="P129">
        <v>3.125E-2</v>
      </c>
      <c r="Q129">
        <v>6.66666666667E-2</v>
      </c>
      <c r="R129">
        <v>0.52941176470600004</v>
      </c>
      <c r="T129">
        <v>8.3333333333299994E-2</v>
      </c>
      <c r="U129">
        <v>0.52727272727300001</v>
      </c>
      <c r="V129">
        <v>0.25316455696200002</v>
      </c>
      <c r="W129">
        <v>0.166666666667</v>
      </c>
      <c r="X129">
        <v>0.72222222222200005</v>
      </c>
      <c r="Y129">
        <v>2.85714285714E-2</v>
      </c>
      <c r="Z129">
        <v>0.15789473684200001</v>
      </c>
      <c r="AA129">
        <f>TTEST(L129:Q129,U129:W129,2,2)</f>
        <v>9.9035236441630502E-3</v>
      </c>
      <c r="AB129">
        <f>AVERAGE(L129:Q129)-AVERAGE(U129:W129)</f>
        <v>-0.25507365880673333</v>
      </c>
      <c r="AC129">
        <f>TTEST(L129:Q129,W129:Y129,2,2)</f>
        <v>0.12243184279086117</v>
      </c>
      <c r="AD129">
        <f>AVERAGE(L129:Q129)-AVERAGE(W129:Y129)</f>
        <v>-0.24519244765953335</v>
      </c>
    </row>
    <row r="130" spans="1:30">
      <c r="A130" s="1" t="s">
        <v>660</v>
      </c>
      <c r="B130" t="s">
        <v>661</v>
      </c>
      <c r="C130" t="s">
        <v>662</v>
      </c>
      <c r="D130" t="s">
        <v>663</v>
      </c>
      <c r="E130" t="s">
        <v>664</v>
      </c>
      <c r="F130">
        <v>0.57894736842100003</v>
      </c>
      <c r="G130">
        <v>0.33333333333300003</v>
      </c>
      <c r="H130">
        <v>0.29656499827499999</v>
      </c>
      <c r="I130">
        <v>1</v>
      </c>
      <c r="J130" t="s">
        <v>665</v>
      </c>
      <c r="K130" t="s">
        <v>26</v>
      </c>
      <c r="L130">
        <v>0.26923076923099998</v>
      </c>
      <c r="M130">
        <v>0.166666666667</v>
      </c>
      <c r="N130">
        <v>0.33333333333300003</v>
      </c>
      <c r="O130">
        <v>0.33333333333300003</v>
      </c>
      <c r="P130">
        <v>0.36363636363599999</v>
      </c>
      <c r="Q130">
        <v>0.1</v>
      </c>
      <c r="R130">
        <v>0.1</v>
      </c>
      <c r="U130">
        <v>0.21428571428599999</v>
      </c>
      <c r="X130">
        <v>0.4</v>
      </c>
      <c r="Y130">
        <v>0.8</v>
      </c>
      <c r="Z130">
        <v>0.5</v>
      </c>
      <c r="AA130" t="e">
        <f>TTEST(L130:Q130,U130:W130,2,2)</f>
        <v>#DIV/0!</v>
      </c>
      <c r="AB130">
        <f>AVERAGE(L130:Q130)-AVERAGE(U130:W130)</f>
        <v>4.6747696747333395E-2</v>
      </c>
      <c r="AC130">
        <f>TTEST(L130:Q130,W130:Y130,2,2)</f>
        <v>3.2914340593368584E-2</v>
      </c>
      <c r="AD130">
        <f>AVERAGE(L130:Q130)-AVERAGE(W130:Y130)</f>
        <v>-0.3389665889666667</v>
      </c>
    </row>
    <row r="131" spans="1:30">
      <c r="A131" s="1" t="s">
        <v>666</v>
      </c>
      <c r="B131" t="s">
        <v>667</v>
      </c>
      <c r="C131" t="s">
        <v>668</v>
      </c>
      <c r="D131" t="s">
        <v>669</v>
      </c>
      <c r="E131" t="s">
        <v>670</v>
      </c>
      <c r="F131">
        <v>0.5</v>
      </c>
      <c r="G131">
        <v>0.5</v>
      </c>
      <c r="H131">
        <v>7.8785567240300003E-2</v>
      </c>
      <c r="I131">
        <v>1</v>
      </c>
      <c r="J131" t="s">
        <v>671</v>
      </c>
      <c r="K131" t="s">
        <v>26</v>
      </c>
      <c r="P131">
        <v>0.45454545454500001</v>
      </c>
      <c r="Q131">
        <v>0.36842105263199998</v>
      </c>
      <c r="R131">
        <v>1</v>
      </c>
      <c r="U131">
        <v>0.71428571428599996</v>
      </c>
      <c r="V131">
        <v>0.9</v>
      </c>
      <c r="W131">
        <v>1</v>
      </c>
      <c r="X131">
        <v>0.77777777777799995</v>
      </c>
      <c r="Y131">
        <v>0.5</v>
      </c>
      <c r="Z131">
        <v>1</v>
      </c>
      <c r="AA131">
        <f>TTEST(L131:Q131,U131:W131,2,2)</f>
        <v>2.6589755008542139E-2</v>
      </c>
      <c r="AB131">
        <f>AVERAGE(L131:Q131)-AVERAGE(U131:W131)</f>
        <v>-0.45994531784016657</v>
      </c>
      <c r="AC131">
        <f>TTEST(L131:Q131,W131:Y131,2,2)</f>
        <v>0.16375171827564863</v>
      </c>
      <c r="AD131">
        <f>AVERAGE(L131:Q131)-AVERAGE(W131:Y131)</f>
        <v>-0.34777600567083322</v>
      </c>
    </row>
    <row r="132" spans="1:30">
      <c r="A132" s="1" t="s">
        <v>672</v>
      </c>
      <c r="B132" t="s">
        <v>673</v>
      </c>
      <c r="C132" t="s">
        <v>674</v>
      </c>
      <c r="D132" t="s">
        <v>675</v>
      </c>
      <c r="E132" t="s">
        <v>676</v>
      </c>
      <c r="F132">
        <v>1.6666666666700001</v>
      </c>
      <c r="G132">
        <v>0.57142857142900005</v>
      </c>
      <c r="H132">
        <v>-8.9485234686299993E-3</v>
      </c>
      <c r="I132">
        <v>1</v>
      </c>
      <c r="J132" t="s">
        <v>677</v>
      </c>
      <c r="K132" t="s">
        <v>26</v>
      </c>
      <c r="L132">
        <v>0.5</v>
      </c>
      <c r="M132">
        <v>0.33333333333300003</v>
      </c>
      <c r="O132">
        <v>0.428571428571</v>
      </c>
      <c r="R132">
        <v>4.7619047619000002E-2</v>
      </c>
      <c r="S132">
        <v>0.66666666666700003</v>
      </c>
      <c r="T132">
        <v>0.4375</v>
      </c>
      <c r="U132">
        <v>0.65</v>
      </c>
      <c r="V132">
        <v>0.64705882352900002</v>
      </c>
      <c r="W132">
        <v>1</v>
      </c>
      <c r="X132">
        <v>1</v>
      </c>
      <c r="Z132">
        <v>1</v>
      </c>
      <c r="AA132">
        <f>TTEST(L132:Q132,U132:W132,2,2)</f>
        <v>5.2821745513479401E-2</v>
      </c>
      <c r="AB132">
        <f>AVERAGE(L132:Q132)-AVERAGE(U132:W132)</f>
        <v>-0.34505135387499997</v>
      </c>
      <c r="AC132">
        <f>TTEST(L132:Q132,W132:Y132,2,2)</f>
        <v>2.6349675545534797E-3</v>
      </c>
      <c r="AD132">
        <f>AVERAGE(L132:Q132)-AVERAGE(W132:Y132)</f>
        <v>-0.57936507936533332</v>
      </c>
    </row>
    <row r="133" spans="1:30">
      <c r="A133" s="1" t="s">
        <v>690</v>
      </c>
      <c r="B133" t="s">
        <v>691</v>
      </c>
      <c r="C133" t="s">
        <v>693</v>
      </c>
      <c r="D133" t="s">
        <v>692</v>
      </c>
      <c r="E133" t="s">
        <v>694</v>
      </c>
      <c r="F133">
        <v>0.72499999999999998</v>
      </c>
      <c r="G133">
        <v>0.44638694638699999</v>
      </c>
      <c r="H133">
        <v>0.121462507526</v>
      </c>
      <c r="I133">
        <v>7.7632217370200004E-3</v>
      </c>
      <c r="J133" t="s">
        <v>695</v>
      </c>
      <c r="K133" t="s">
        <v>26</v>
      </c>
      <c r="L133">
        <v>3.8461538461500001E-2</v>
      </c>
      <c r="M133">
        <v>5.5555555555600003E-2</v>
      </c>
      <c r="N133">
        <v>0.23076923076899999</v>
      </c>
      <c r="O133">
        <v>0.181818181818</v>
      </c>
      <c r="P133">
        <v>9.0909090909100002E-2</v>
      </c>
      <c r="Q133">
        <v>4.7619047619000002E-2</v>
      </c>
      <c r="R133">
        <v>2.4390243902400001E-2</v>
      </c>
      <c r="S133">
        <v>7.1428571428599999E-2</v>
      </c>
      <c r="T133">
        <v>7.6923076923100006E-2</v>
      </c>
      <c r="U133">
        <v>0.48484848484800003</v>
      </c>
      <c r="V133">
        <v>0.555555555556</v>
      </c>
      <c r="W133">
        <v>7.6923076923100006E-2</v>
      </c>
      <c r="X133">
        <v>5.8823529411800003E-2</v>
      </c>
      <c r="Y133">
        <v>3.4482758620700001E-2</v>
      </c>
      <c r="Z133">
        <v>0.23076923076899999</v>
      </c>
      <c r="AA133">
        <f>TTEST(L133:Q133,U133:W133,2,2)</f>
        <v>4.5004312152668154E-2</v>
      </c>
      <c r="AB133">
        <f>AVERAGE(L133:Q133)-AVERAGE(U133:W133)</f>
        <v>-0.26492026492033333</v>
      </c>
      <c r="AC133">
        <f>TTEST(L133:Q133,W133:Y133,2,2)</f>
        <v>0.33003817449708517</v>
      </c>
      <c r="AD133">
        <f>AVERAGE(L133:Q133)-AVERAGE(W133:Y133)</f>
        <v>5.077898587016668E-2</v>
      </c>
    </row>
    <row r="134" spans="1:30">
      <c r="A134" s="1" t="s">
        <v>696</v>
      </c>
      <c r="B134" t="s">
        <v>697</v>
      </c>
      <c r="C134" t="s">
        <v>698</v>
      </c>
      <c r="D134" t="s">
        <v>699</v>
      </c>
      <c r="E134" t="s">
        <v>700</v>
      </c>
      <c r="F134">
        <v>0.91304347826099996</v>
      </c>
      <c r="G134">
        <v>0.55706521739100001</v>
      </c>
      <c r="H134">
        <v>0.204826054486</v>
      </c>
      <c r="I134">
        <v>0.84615384615400002</v>
      </c>
      <c r="J134" t="s">
        <v>701</v>
      </c>
      <c r="K134" t="s">
        <v>26</v>
      </c>
      <c r="L134">
        <v>0.57142857142900005</v>
      </c>
      <c r="M134">
        <v>0.57142857142900005</v>
      </c>
      <c r="N134">
        <v>0.46153846153799999</v>
      </c>
      <c r="O134">
        <v>0.36363636363599999</v>
      </c>
      <c r="P134">
        <v>0.75</v>
      </c>
      <c r="Q134">
        <v>0.29411764705900001</v>
      </c>
      <c r="R134">
        <v>0.33333333333300003</v>
      </c>
      <c r="S134">
        <v>9.0909090909100002E-2</v>
      </c>
      <c r="U134">
        <v>0.6875</v>
      </c>
      <c r="V134">
        <v>0.23333333333299999</v>
      </c>
      <c r="W134">
        <v>0.1</v>
      </c>
      <c r="X134">
        <v>0.181818181818</v>
      </c>
      <c r="Y134">
        <v>0.13043478260899999</v>
      </c>
      <c r="Z134">
        <v>0.56410256410299997</v>
      </c>
      <c r="AA134">
        <f>TTEST(L134:Q134,U134:W134,2,2)</f>
        <v>0.32358051208137695</v>
      </c>
      <c r="AB134">
        <f>AVERAGE(L134:Q134)-AVERAGE(U134:W134)</f>
        <v>0.1617471580708334</v>
      </c>
      <c r="AC134">
        <f>TTEST(L134:Q134,W134:Y134,2,2)</f>
        <v>8.0176353316847616E-3</v>
      </c>
      <c r="AD134">
        <f>AVERAGE(L134:Q134)-AVERAGE(W134:Y134)</f>
        <v>0.36460728103950002</v>
      </c>
    </row>
    <row r="135" spans="1:30">
      <c r="A135" s="1" t="s">
        <v>704</v>
      </c>
      <c r="B135" t="s">
        <v>705</v>
      </c>
      <c r="C135" t="s">
        <v>706</v>
      </c>
      <c r="D135" t="s">
        <v>707</v>
      </c>
      <c r="E135" t="s">
        <v>708</v>
      </c>
      <c r="F135">
        <v>2.0270270270299999</v>
      </c>
      <c r="G135">
        <v>0.27936507936499999</v>
      </c>
      <c r="H135">
        <v>0.769583550507</v>
      </c>
      <c r="I135">
        <v>1</v>
      </c>
      <c r="J135" t="s">
        <v>709</v>
      </c>
      <c r="K135" t="s">
        <v>26</v>
      </c>
      <c r="L135">
        <v>0.60465116279099995</v>
      </c>
      <c r="M135">
        <v>0.444444444444</v>
      </c>
      <c r="N135">
        <v>0.64761904761900002</v>
      </c>
      <c r="O135">
        <v>0.53030303030299997</v>
      </c>
      <c r="Q135">
        <v>0.72380952380999997</v>
      </c>
      <c r="R135">
        <v>0.82499999999999996</v>
      </c>
      <c r="S135">
        <v>0.52380952381000001</v>
      </c>
      <c r="U135">
        <v>0.04</v>
      </c>
      <c r="V135">
        <v>0.448275862069</v>
      </c>
      <c r="W135">
        <v>0.111111111111</v>
      </c>
      <c r="X135">
        <v>0.63636363636399995</v>
      </c>
      <c r="AA135">
        <f>TTEST(L135:Q135,U135:W135,2,2)</f>
        <v>1.3097182490600488E-2</v>
      </c>
      <c r="AB135">
        <f>AVERAGE(L135:Q135)-AVERAGE(U135:W135)</f>
        <v>0.39036978406673339</v>
      </c>
      <c r="AC135">
        <f>TTEST(L135:Q135,W135:Y135,2,2)</f>
        <v>0.23551478279102483</v>
      </c>
      <c r="AD135">
        <f>AVERAGE(L135:Q135)-AVERAGE(W135:Y135)</f>
        <v>0.21642806805590004</v>
      </c>
    </row>
    <row r="136" spans="1:30">
      <c r="A136" s="1" t="s">
        <v>710</v>
      </c>
      <c r="B136" t="s">
        <v>711</v>
      </c>
      <c r="C136" t="s">
        <v>712</v>
      </c>
      <c r="D136" t="s">
        <v>713</v>
      </c>
      <c r="F136">
        <v>1</v>
      </c>
      <c r="G136">
        <v>0.55263157894699999</v>
      </c>
      <c r="H136">
        <v>0.41777748399600001</v>
      </c>
      <c r="I136">
        <v>0</v>
      </c>
      <c r="J136" t="s">
        <v>714</v>
      </c>
      <c r="K136" t="s">
        <v>47</v>
      </c>
      <c r="L136">
        <v>0.63636363636399995</v>
      </c>
      <c r="M136">
        <v>1</v>
      </c>
      <c r="P136">
        <v>0.91666666666700003</v>
      </c>
      <c r="Q136">
        <v>0.61111111111100003</v>
      </c>
      <c r="R136">
        <v>0.111111111111</v>
      </c>
      <c r="V136">
        <v>0.44736842105300001</v>
      </c>
      <c r="W136">
        <v>0.166666666667</v>
      </c>
      <c r="X136">
        <v>1</v>
      </c>
      <c r="Z136">
        <v>0.83333333333299997</v>
      </c>
      <c r="AA136">
        <f>TTEST(L136:Q136,U136:W136,2,2)</f>
        <v>4.6967873054532046E-2</v>
      </c>
      <c r="AB136">
        <f>AVERAGE(L136:Q136)-AVERAGE(U136:W136)</f>
        <v>0.48401780967550001</v>
      </c>
      <c r="AC136">
        <f>TTEST(L136:Q136,W136:Y136,2,2)</f>
        <v>0.51971872058681778</v>
      </c>
      <c r="AD136">
        <f>AVERAGE(L136:Q136)-AVERAGE(W136:Y136)</f>
        <v>0.20770202020200002</v>
      </c>
    </row>
    <row r="137" spans="1:30">
      <c r="A137" s="1" t="s">
        <v>715</v>
      </c>
      <c r="B137" t="s">
        <v>716</v>
      </c>
      <c r="C137" t="s">
        <v>717</v>
      </c>
      <c r="D137" t="s">
        <v>718</v>
      </c>
      <c r="E137" t="s">
        <v>719</v>
      </c>
      <c r="F137">
        <v>1.2608695652199999</v>
      </c>
      <c r="G137">
        <v>0.63636363636399995</v>
      </c>
      <c r="H137">
        <v>0.55866415949899995</v>
      </c>
      <c r="I137">
        <v>0.25925925925900001</v>
      </c>
      <c r="J137" t="s">
        <v>720</v>
      </c>
      <c r="K137" t="s">
        <v>26</v>
      </c>
      <c r="L137">
        <v>0.39130434782599999</v>
      </c>
      <c r="M137">
        <v>0.36363636363599999</v>
      </c>
      <c r="N137">
        <v>1</v>
      </c>
      <c r="O137">
        <v>0.23809523809499999</v>
      </c>
      <c r="P137">
        <v>0.3</v>
      </c>
      <c r="Q137">
        <v>0.55172413793099995</v>
      </c>
      <c r="U137">
        <v>0.45283018867899999</v>
      </c>
      <c r="V137">
        <v>1</v>
      </c>
      <c r="W137">
        <v>1</v>
      </c>
      <c r="X137">
        <v>1</v>
      </c>
      <c r="Y137">
        <v>1</v>
      </c>
      <c r="Z137">
        <v>0.5</v>
      </c>
      <c r="AA137">
        <f>TTEST(L137:Q137,U137:W137,2,2)</f>
        <v>0.13742746688912463</v>
      </c>
      <c r="AB137">
        <f>AVERAGE(L137:Q137)-AVERAGE(U137:W137)</f>
        <v>-0.34348338164499997</v>
      </c>
      <c r="AC137">
        <f>TTEST(L137:Q137,W137:Y137,2,2)</f>
        <v>1.5923286267279204E-2</v>
      </c>
      <c r="AD137">
        <f>AVERAGE(L137:Q137)-AVERAGE(W137:Y137)</f>
        <v>-0.52587331875199994</v>
      </c>
    </row>
    <row r="138" spans="1:30">
      <c r="A138" s="1" t="s">
        <v>721</v>
      </c>
      <c r="B138" t="s">
        <v>722</v>
      </c>
      <c r="C138" t="s">
        <v>723</v>
      </c>
      <c r="D138" t="s">
        <v>724</v>
      </c>
      <c r="E138" t="s">
        <v>725</v>
      </c>
      <c r="F138">
        <v>1</v>
      </c>
      <c r="G138">
        <v>0.41958041957999997</v>
      </c>
      <c r="H138">
        <v>0.11150239039199999</v>
      </c>
      <c r="I138">
        <v>0.218181818182</v>
      </c>
      <c r="J138" t="s">
        <v>726</v>
      </c>
      <c r="K138" t="s">
        <v>26</v>
      </c>
      <c r="M138">
        <v>0.33333333333300003</v>
      </c>
      <c r="N138">
        <v>0.28571428571399998</v>
      </c>
      <c r="P138">
        <v>0.15384615384600001</v>
      </c>
      <c r="R138">
        <v>0.33333333333300003</v>
      </c>
      <c r="U138">
        <v>0.72727272727299996</v>
      </c>
      <c r="V138">
        <v>0.46153846153799999</v>
      </c>
      <c r="W138">
        <v>0.85714285714299998</v>
      </c>
      <c r="Y138">
        <v>0.30769230769200001</v>
      </c>
      <c r="Z138">
        <v>0.70588235294099999</v>
      </c>
      <c r="AA138">
        <f>TTEST(L138:Q138,U138:W138,2,2)</f>
        <v>2.9655366739519254E-2</v>
      </c>
      <c r="AB138">
        <f>AVERAGE(L138:Q138)-AVERAGE(U138:W138)</f>
        <v>-0.42435342435366658</v>
      </c>
      <c r="AC138">
        <f>TTEST(L138:Q138,W138:Y138,2,2)</f>
        <v>0.23000825848146453</v>
      </c>
      <c r="AD138">
        <f>AVERAGE(L138:Q138)-AVERAGE(W138:Y138)</f>
        <v>-0.32478632478649999</v>
      </c>
    </row>
    <row r="139" spans="1:30">
      <c r="A139" s="1" t="s">
        <v>727</v>
      </c>
      <c r="B139" t="s">
        <v>728</v>
      </c>
      <c r="C139" t="s">
        <v>729</v>
      </c>
      <c r="D139" t="s">
        <v>730</v>
      </c>
      <c r="E139" t="s">
        <v>731</v>
      </c>
      <c r="F139">
        <v>0.53846153846199996</v>
      </c>
      <c r="G139">
        <v>0.55714285714300005</v>
      </c>
      <c r="H139">
        <v>0.19179053630000001</v>
      </c>
      <c r="I139">
        <v>1</v>
      </c>
      <c r="J139" t="s">
        <v>732</v>
      </c>
      <c r="K139" t="s">
        <v>26</v>
      </c>
      <c r="M139">
        <v>0.428571428571</v>
      </c>
      <c r="P139">
        <v>0.42105263157900003</v>
      </c>
      <c r="R139">
        <v>0.13333333333299999</v>
      </c>
      <c r="T139">
        <v>0.14285714285699999</v>
      </c>
      <c r="V139">
        <v>0.166666666667</v>
      </c>
      <c r="X139">
        <v>0.7</v>
      </c>
      <c r="Y139">
        <v>0.85714285714299998</v>
      </c>
      <c r="Z139">
        <v>9.0909090909100002E-2</v>
      </c>
      <c r="AA139" t="e">
        <f>TTEST(L139:Q139,U139:W139,2,2)</f>
        <v>#DIV/0!</v>
      </c>
      <c r="AB139">
        <f>AVERAGE(L139:Q139)-AVERAGE(U139:W139)</f>
        <v>0.25814536340799998</v>
      </c>
      <c r="AC139">
        <f>TTEST(L139:Q139,W139:Y139,2,2)</f>
        <v>4.6054404672761354E-2</v>
      </c>
      <c r="AD139">
        <f>AVERAGE(L139:Q139)-AVERAGE(W139:Y139)</f>
        <v>-0.35375939849649995</v>
      </c>
    </row>
    <row r="140" spans="1:30">
      <c r="A140" s="1" t="s">
        <v>733</v>
      </c>
      <c r="B140" t="s">
        <v>734</v>
      </c>
      <c r="C140" t="s">
        <v>735</v>
      </c>
      <c r="D140" t="s">
        <v>736</v>
      </c>
      <c r="E140" t="s">
        <v>737</v>
      </c>
      <c r="F140">
        <v>0.96</v>
      </c>
      <c r="G140">
        <v>0.51310344827599996</v>
      </c>
      <c r="H140">
        <v>0.47470034153399998</v>
      </c>
      <c r="I140">
        <v>0.65789473684199995</v>
      </c>
      <c r="J140" t="s">
        <v>738</v>
      </c>
      <c r="K140" t="s">
        <v>26</v>
      </c>
      <c r="L140">
        <v>0.384615384615</v>
      </c>
      <c r="M140">
        <v>0.57142857142900005</v>
      </c>
      <c r="N140">
        <v>0.58333333333299997</v>
      </c>
      <c r="O140">
        <v>0.375</v>
      </c>
      <c r="P140">
        <v>0.28000000000000003</v>
      </c>
      <c r="Q140">
        <v>0.23529411764700001</v>
      </c>
      <c r="S140">
        <v>0.45454545454500001</v>
      </c>
      <c r="T140">
        <v>0.384615384615</v>
      </c>
      <c r="U140">
        <v>0.79310344827599999</v>
      </c>
      <c r="V140">
        <v>0.5</v>
      </c>
      <c r="W140">
        <v>0.85714285714299998</v>
      </c>
      <c r="X140">
        <v>0.71428571428599996</v>
      </c>
      <c r="Y140">
        <v>0.1875</v>
      </c>
      <c r="Z140">
        <v>0.384615384615</v>
      </c>
      <c r="AA140">
        <f>TTEST(L140:Q140,U140:W140,2,2)</f>
        <v>2.780996541521135E-2</v>
      </c>
      <c r="AB140">
        <f>AVERAGE(L140:Q140)-AVERAGE(U140:W140)</f>
        <v>-0.31180353396900001</v>
      </c>
      <c r="AC140">
        <f>TTEST(L140:Q140,W140:Y140,2,2)</f>
        <v>0.2915847833754236</v>
      </c>
      <c r="AD140">
        <f>AVERAGE(L140:Q140)-AVERAGE(W140:Y140)</f>
        <v>-0.18136428930566667</v>
      </c>
    </row>
    <row r="141" spans="1:30">
      <c r="A141" s="1" t="s">
        <v>739</v>
      </c>
      <c r="B141" t="s">
        <v>740</v>
      </c>
      <c r="C141" t="s">
        <v>741</v>
      </c>
      <c r="D141" t="s">
        <v>742</v>
      </c>
      <c r="E141" t="s">
        <v>743</v>
      </c>
      <c r="F141">
        <v>0.42028985507200001</v>
      </c>
      <c r="G141">
        <v>0.35652173913000001</v>
      </c>
      <c r="H141">
        <v>0.52995260004099998</v>
      </c>
      <c r="I141">
        <v>0.28000000000000003</v>
      </c>
      <c r="J141" t="s">
        <v>744</v>
      </c>
      <c r="K141" t="s">
        <v>26</v>
      </c>
      <c r="L141">
        <v>0.30303030303</v>
      </c>
      <c r="M141">
        <v>0.4</v>
      </c>
      <c r="N141">
        <v>0.166666666667</v>
      </c>
      <c r="O141">
        <v>0.52173913043499998</v>
      </c>
      <c r="P141">
        <v>0.33333333333300003</v>
      </c>
      <c r="Q141">
        <v>0.35</v>
      </c>
      <c r="R141">
        <v>0.16393442623000001</v>
      </c>
      <c r="S141">
        <v>0.14285714285699999</v>
      </c>
      <c r="T141">
        <v>0.3125</v>
      </c>
      <c r="U141">
        <v>0.4</v>
      </c>
      <c r="V141">
        <v>1.7857142857100002E-2</v>
      </c>
      <c r="W141">
        <v>5.8823529411800003E-2</v>
      </c>
      <c r="X141">
        <v>2.6315789473699999E-2</v>
      </c>
      <c r="Y141">
        <v>0.111111111111</v>
      </c>
      <c r="Z141">
        <v>4.3478260869600001E-2</v>
      </c>
      <c r="AA141">
        <f>TTEST(L141:Q141,U141:W141,2,2)</f>
        <v>0.11995645249761953</v>
      </c>
      <c r="AB141">
        <f>AVERAGE(L141:Q141)-AVERAGE(U141:W141)</f>
        <v>0.18690134815453335</v>
      </c>
      <c r="AC141">
        <f>TTEST(L141:Q141,W141:Y141,2,2)</f>
        <v>5.7534874189409044E-3</v>
      </c>
      <c r="AD141">
        <f>AVERAGE(L141:Q141)-AVERAGE(W141:Y141)</f>
        <v>0.28037809557866672</v>
      </c>
    </row>
    <row r="142" spans="1:30">
      <c r="A142" s="1" t="s">
        <v>745</v>
      </c>
      <c r="B142" t="s">
        <v>746</v>
      </c>
      <c r="C142" t="s">
        <v>748</v>
      </c>
      <c r="D142" t="s">
        <v>747</v>
      </c>
      <c r="E142" t="s">
        <v>749</v>
      </c>
      <c r="F142">
        <v>1.8333333333299999</v>
      </c>
      <c r="G142">
        <v>0.56730769230800004</v>
      </c>
      <c r="H142">
        <v>0.11188380143399999</v>
      </c>
      <c r="I142">
        <v>1</v>
      </c>
      <c r="J142" t="s">
        <v>750</v>
      </c>
      <c r="K142" t="s">
        <v>26</v>
      </c>
      <c r="L142">
        <v>9.0909090909100002E-2</v>
      </c>
      <c r="N142">
        <v>0.25</v>
      </c>
      <c r="O142">
        <v>0.14285714285699999</v>
      </c>
      <c r="Q142">
        <v>0.166666666667</v>
      </c>
      <c r="S142">
        <v>0.33333333333300003</v>
      </c>
      <c r="T142">
        <v>7.6923076923100006E-2</v>
      </c>
      <c r="U142">
        <v>0.444444444444</v>
      </c>
      <c r="V142">
        <v>0.6</v>
      </c>
      <c r="W142">
        <v>0.66666666666700003</v>
      </c>
      <c r="X142">
        <v>0.125</v>
      </c>
      <c r="Y142">
        <v>0.79310344827599999</v>
      </c>
      <c r="Z142">
        <v>0.69230769230800004</v>
      </c>
      <c r="AA142">
        <f>TTEST(L142:Q142,U142:W142,2,2)</f>
        <v>1.8051347699191832E-3</v>
      </c>
      <c r="AB142">
        <f>AVERAGE(L142:Q142)-AVERAGE(U142:W142)</f>
        <v>-0.40776214526205834</v>
      </c>
      <c r="AC142">
        <f>TTEST(L142:Q142,W142:Y142,2,2)</f>
        <v>9.2162391340403979E-2</v>
      </c>
      <c r="AD142">
        <f>AVERAGE(L142:Q142)-AVERAGE(W142:Y142)</f>
        <v>-0.36564847987272497</v>
      </c>
    </row>
    <row r="143" spans="1:30">
      <c r="A143" s="1" t="s">
        <v>751</v>
      </c>
      <c r="B143" t="s">
        <v>752</v>
      </c>
      <c r="C143" t="s">
        <v>753</v>
      </c>
      <c r="D143" t="s">
        <v>754</v>
      </c>
      <c r="E143" t="s">
        <v>755</v>
      </c>
      <c r="F143">
        <v>0.886666666667</v>
      </c>
      <c r="G143">
        <v>0.26388888888899997</v>
      </c>
      <c r="H143">
        <v>0.76640786515100001</v>
      </c>
      <c r="I143">
        <v>0.872881355932</v>
      </c>
      <c r="J143" t="s">
        <v>756</v>
      </c>
      <c r="K143" t="s">
        <v>26</v>
      </c>
      <c r="L143">
        <v>0.58522727272700004</v>
      </c>
      <c r="M143">
        <v>0.458823529412</v>
      </c>
      <c r="N143">
        <v>0.402777777778</v>
      </c>
      <c r="O143">
        <v>0.38157894736800002</v>
      </c>
      <c r="P143">
        <v>0.34862385321099998</v>
      </c>
      <c r="Q143">
        <v>0.458823529412</v>
      </c>
      <c r="R143">
        <v>0.57272727272699997</v>
      </c>
      <c r="S143">
        <v>0.66666666666700003</v>
      </c>
      <c r="T143">
        <v>0.48</v>
      </c>
      <c r="U143">
        <v>0.40659340659299997</v>
      </c>
      <c r="V143">
        <v>0.53169014084499999</v>
      </c>
      <c r="W143">
        <v>1</v>
      </c>
      <c r="X143">
        <v>0.59813084112100001</v>
      </c>
      <c r="Y143">
        <v>0.53913043478300005</v>
      </c>
      <c r="Z143">
        <v>0.49397590361400001</v>
      </c>
      <c r="AA143">
        <f>TTEST(L143:Q143,U143:W143,2,2)</f>
        <v>0.15120033134747093</v>
      </c>
      <c r="AB143">
        <f>AVERAGE(L143:Q143)-AVERAGE(U143:W143)</f>
        <v>-0.20678536416133336</v>
      </c>
      <c r="AC143">
        <f>TTEST(L143:Q143,W143:Y143,2,2)</f>
        <v>3.8167775016140208E-2</v>
      </c>
      <c r="AD143">
        <f>AVERAGE(L143:Q143)-AVERAGE(W143:Y143)</f>
        <v>-0.27311127365000015</v>
      </c>
    </row>
    <row r="144" spans="1:30">
      <c r="A144" s="1" t="s">
        <v>757</v>
      </c>
      <c r="B144" t="s">
        <v>758</v>
      </c>
      <c r="C144" t="s">
        <v>759</v>
      </c>
      <c r="D144" t="s">
        <v>760</v>
      </c>
      <c r="E144" t="s">
        <v>761</v>
      </c>
      <c r="F144">
        <v>1.8571428571399999</v>
      </c>
      <c r="G144">
        <v>0.73684210526299998</v>
      </c>
      <c r="H144">
        <v>-0.36443971113099999</v>
      </c>
      <c r="I144">
        <v>1</v>
      </c>
      <c r="J144" t="s">
        <v>762</v>
      </c>
      <c r="K144" t="s">
        <v>26</v>
      </c>
      <c r="M144">
        <v>0.69230769230800004</v>
      </c>
      <c r="O144">
        <v>0.71428571428599996</v>
      </c>
      <c r="P144">
        <v>0.10344827586200001</v>
      </c>
      <c r="Q144">
        <v>0.6</v>
      </c>
      <c r="R144">
        <v>0.25</v>
      </c>
      <c r="S144">
        <v>0.33333333333300003</v>
      </c>
      <c r="T144">
        <v>0.444444444444</v>
      </c>
      <c r="U144">
        <v>1</v>
      </c>
      <c r="V144">
        <v>1</v>
      </c>
      <c r="W144">
        <v>1</v>
      </c>
      <c r="X144">
        <v>1</v>
      </c>
      <c r="Z144">
        <v>0.26315789473700002</v>
      </c>
      <c r="AA144">
        <f>TTEST(L144:Q144,U144:W144,2,2)</f>
        <v>3.8780190605102634E-2</v>
      </c>
      <c r="AB144">
        <f>AVERAGE(L144:Q144)-AVERAGE(U144:W144)</f>
        <v>-0.472489579386</v>
      </c>
      <c r="AC144">
        <f>TTEST(L144:Q144,W144:Y144,2,2)</f>
        <v>9.3172157719062329E-2</v>
      </c>
      <c r="AD144">
        <f>AVERAGE(L144:Q144)-AVERAGE(W144:Y144)</f>
        <v>-0.472489579386</v>
      </c>
    </row>
    <row r="145" spans="1:30">
      <c r="A145" s="1" t="s">
        <v>763</v>
      </c>
      <c r="B145" t="s">
        <v>764</v>
      </c>
      <c r="C145" t="s">
        <v>765</v>
      </c>
      <c r="D145" t="s">
        <v>766</v>
      </c>
      <c r="E145" t="s">
        <v>767</v>
      </c>
      <c r="F145">
        <v>1</v>
      </c>
      <c r="G145">
        <v>0.48809523809499999</v>
      </c>
      <c r="H145">
        <v>-3.7673340529000001E-3</v>
      </c>
      <c r="I145">
        <v>0.18897637795300001</v>
      </c>
      <c r="J145" t="s">
        <v>768</v>
      </c>
      <c r="K145" t="s">
        <v>26</v>
      </c>
      <c r="L145">
        <v>0.5</v>
      </c>
      <c r="N145">
        <v>0.125</v>
      </c>
      <c r="O145">
        <v>0.5</v>
      </c>
      <c r="P145">
        <v>0.3</v>
      </c>
      <c r="Q145">
        <v>0.3</v>
      </c>
      <c r="R145">
        <v>0.125</v>
      </c>
      <c r="S145">
        <v>0.428571428571</v>
      </c>
      <c r="T145">
        <v>0.428571428571</v>
      </c>
      <c r="U145">
        <v>0.4</v>
      </c>
      <c r="V145">
        <v>0.178571428571</v>
      </c>
      <c r="W145">
        <v>0.66666666666700003</v>
      </c>
      <c r="Y145">
        <v>0.82758620689700002</v>
      </c>
      <c r="Z145">
        <v>0.6</v>
      </c>
      <c r="AA145">
        <f>TTEST(L145:Q145,U145:W145,2,2)</f>
        <v>0.63409629930388745</v>
      </c>
      <c r="AB145">
        <f>AVERAGE(L145:Q145)-AVERAGE(U145:W145)</f>
        <v>-7.0079365079333322E-2</v>
      </c>
      <c r="AC145">
        <f>TTEST(L145:Q145,W145:Y145,2,2)</f>
        <v>2.424298489052705E-2</v>
      </c>
      <c r="AD145">
        <f>AVERAGE(L145:Q145)-AVERAGE(W145:Y145)</f>
        <v>-0.40212643678200005</v>
      </c>
    </row>
    <row r="146" spans="1:30">
      <c r="A146" s="1" t="s">
        <v>769</v>
      </c>
      <c r="C146" t="s">
        <v>770</v>
      </c>
      <c r="D146" t="s">
        <v>771</v>
      </c>
      <c r="E146" t="s">
        <v>772</v>
      </c>
      <c r="F146">
        <v>1.6666666666700001</v>
      </c>
      <c r="G146">
        <v>0.70588235294099999</v>
      </c>
      <c r="H146">
        <v>9.3430608223800005E-2</v>
      </c>
      <c r="I146">
        <v>0.25490196078400001</v>
      </c>
      <c r="J146" t="s">
        <v>773</v>
      </c>
      <c r="K146" t="s">
        <v>26</v>
      </c>
      <c r="M146">
        <v>0.125</v>
      </c>
      <c r="O146">
        <v>0.166666666667</v>
      </c>
      <c r="Q146">
        <v>0.1</v>
      </c>
      <c r="S146">
        <v>0.5</v>
      </c>
      <c r="U146">
        <v>1</v>
      </c>
      <c r="V146">
        <v>0.166666666667</v>
      </c>
      <c r="X146">
        <v>0.76470588235299997</v>
      </c>
      <c r="Y146">
        <v>0.84210526315800005</v>
      </c>
      <c r="AA146">
        <f>TTEST(L146:Q146,U146:W146,2,2)</f>
        <v>0.24212864917253549</v>
      </c>
      <c r="AB146">
        <f>AVERAGE(L146:Q146)-AVERAGE(U146:W146)</f>
        <v>-0.45277777777783335</v>
      </c>
      <c r="AC146">
        <f>TTEST(L146:Q146,W146:Y146,2,2)</f>
        <v>4.0012059791374126E-4</v>
      </c>
      <c r="AD146">
        <f>AVERAGE(L146:Q146)-AVERAGE(W146:Y146)</f>
        <v>-0.67285001719983339</v>
      </c>
    </row>
    <row r="147" spans="1:30">
      <c r="A147" s="1" t="s">
        <v>774</v>
      </c>
      <c r="B147" t="s">
        <v>775</v>
      </c>
      <c r="C147" t="s">
        <v>776</v>
      </c>
      <c r="D147" t="s">
        <v>777</v>
      </c>
      <c r="E147" t="s">
        <v>778</v>
      </c>
      <c r="F147">
        <v>0.31404958677700001</v>
      </c>
      <c r="G147">
        <v>0.33928571428600002</v>
      </c>
      <c r="H147">
        <v>0.42237193632999998</v>
      </c>
      <c r="I147">
        <v>1</v>
      </c>
      <c r="J147" t="s">
        <v>779</v>
      </c>
      <c r="K147" t="s">
        <v>26</v>
      </c>
      <c r="L147">
        <v>0.59574468085099996</v>
      </c>
      <c r="N147">
        <v>0.66315789473700004</v>
      </c>
      <c r="O147">
        <v>0.66071428571400004</v>
      </c>
      <c r="P147">
        <v>1</v>
      </c>
      <c r="Q147">
        <v>0.81333333333299995</v>
      </c>
      <c r="R147">
        <v>1</v>
      </c>
      <c r="S147">
        <v>0.76470588235299997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0.57894736842100003</v>
      </c>
      <c r="Z147">
        <v>0.67123287671200005</v>
      </c>
      <c r="AA147">
        <f>TTEST(L147:Q147,U147:W147,2,2)</f>
        <v>3.9927973086045614E-2</v>
      </c>
      <c r="AB147">
        <f>AVERAGE(L147:Q147)-AVERAGE(U147:W147)</f>
        <v>-0.25340996107300007</v>
      </c>
      <c r="AC147">
        <f>TTEST(L147:Q147,W147:Y147,2,2)</f>
        <v>0.45350321101878555</v>
      </c>
      <c r="AD147">
        <f>AVERAGE(L147:Q147)-AVERAGE(W147:Y147)</f>
        <v>-0.11305908387999997</v>
      </c>
    </row>
    <row r="148" spans="1:30">
      <c r="A148" s="1" t="s">
        <v>780</v>
      </c>
      <c r="B148" t="s">
        <v>781</v>
      </c>
      <c r="C148" t="s">
        <v>782</v>
      </c>
      <c r="D148" t="s">
        <v>783</v>
      </c>
      <c r="E148" t="s">
        <v>784</v>
      </c>
      <c r="F148">
        <v>0.55294117647100005</v>
      </c>
      <c r="G148">
        <v>0.54166666666700003</v>
      </c>
      <c r="H148">
        <v>0.79275334162900002</v>
      </c>
      <c r="I148">
        <v>0.35365853658500002</v>
      </c>
      <c r="J148" t="s">
        <v>785</v>
      </c>
      <c r="K148" t="s">
        <v>26</v>
      </c>
      <c r="L148">
        <v>6.66666666667E-2</v>
      </c>
      <c r="M148">
        <v>0.29032258064499999</v>
      </c>
      <c r="N148">
        <v>0.40909090909099999</v>
      </c>
      <c r="O148">
        <v>6.25E-2</v>
      </c>
      <c r="P148">
        <v>0.42028985507200001</v>
      </c>
      <c r="Q148">
        <v>3.0303030303000002E-2</v>
      </c>
      <c r="R148">
        <v>0.75</v>
      </c>
      <c r="S148">
        <v>7.1428571428599999E-2</v>
      </c>
      <c r="T148">
        <v>8.3333333333299994E-2</v>
      </c>
      <c r="U148">
        <v>0.58333333333299997</v>
      </c>
      <c r="V148">
        <v>0.60416666666700003</v>
      </c>
      <c r="X148">
        <v>3.3333333333299998E-2</v>
      </c>
      <c r="Y148">
        <v>0.36090225563900002</v>
      </c>
      <c r="Z148">
        <v>0.37623762376199998</v>
      </c>
      <c r="AA148">
        <f>TTEST(L148:Q148,U148:W148,2,2)</f>
        <v>3.07527081951878E-2</v>
      </c>
      <c r="AB148">
        <f>AVERAGE(L148:Q148)-AVERAGE(U148:W148)</f>
        <v>-0.38055449303705002</v>
      </c>
      <c r="AC148">
        <f>TTEST(L148:Q148,W148:Y148,2,2)</f>
        <v>0.92117652170135655</v>
      </c>
      <c r="AD148">
        <f>AVERAGE(L148:Q148)-AVERAGE(W148:Y148)</f>
        <v>1.6077712476799982E-2</v>
      </c>
    </row>
    <row r="149" spans="1:30">
      <c r="A149" s="1" t="s">
        <v>780</v>
      </c>
      <c r="B149" t="s">
        <v>781</v>
      </c>
      <c r="C149" t="s">
        <v>786</v>
      </c>
      <c r="D149" t="s">
        <v>783</v>
      </c>
      <c r="E149" t="s">
        <v>787</v>
      </c>
      <c r="F149">
        <v>0.29411764705900001</v>
      </c>
      <c r="G149">
        <v>0.41414141414099997</v>
      </c>
      <c r="H149">
        <v>0.316847373283</v>
      </c>
      <c r="I149">
        <v>0.171428571429</v>
      </c>
      <c r="J149" t="s">
        <v>788</v>
      </c>
      <c r="K149" t="s">
        <v>26</v>
      </c>
      <c r="L149">
        <v>6.66666666667E-2</v>
      </c>
      <c r="M149">
        <v>4.3478260869600001E-2</v>
      </c>
      <c r="N149">
        <v>7.1428571428599999E-2</v>
      </c>
      <c r="O149">
        <v>6.25E-2</v>
      </c>
      <c r="P149">
        <v>2.4390243902400001E-2</v>
      </c>
      <c r="Q149">
        <v>3.0303030303000002E-2</v>
      </c>
      <c r="S149">
        <v>7.1428571428599999E-2</v>
      </c>
      <c r="T149">
        <v>8.3333333333299994E-2</v>
      </c>
      <c r="U149">
        <v>0.444444444444</v>
      </c>
      <c r="V149">
        <v>0.472222222222</v>
      </c>
      <c r="X149">
        <v>0.194444444444</v>
      </c>
      <c r="Y149">
        <v>1.1627906976700001E-2</v>
      </c>
      <c r="Z149">
        <v>0.292134831461</v>
      </c>
      <c r="AA149">
        <f>TTEST(L149:Q149,U149:W149,2,2)</f>
        <v>2.5704963531188154E-7</v>
      </c>
      <c r="AB149">
        <f>AVERAGE(L149:Q149)-AVERAGE(U149:W149)</f>
        <v>-0.40853887113794995</v>
      </c>
      <c r="AC149">
        <f>TTEST(L149:Q149,W149:Y149,2,2)</f>
        <v>0.28699079108645525</v>
      </c>
      <c r="AD149">
        <f>AVERAGE(L149:Q149)-AVERAGE(W149:Y149)</f>
        <v>-5.3241713515299986E-2</v>
      </c>
    </row>
    <row r="150" spans="1:30">
      <c r="A150" s="1" t="s">
        <v>702</v>
      </c>
      <c r="B150" t="s">
        <v>703</v>
      </c>
      <c r="C150" t="s">
        <v>789</v>
      </c>
      <c r="D150" t="s">
        <v>790</v>
      </c>
      <c r="E150" t="s">
        <v>791</v>
      </c>
      <c r="F150">
        <v>0.83333333333299997</v>
      </c>
      <c r="G150">
        <v>0.37209302325600002</v>
      </c>
      <c r="H150">
        <v>0.647319660766</v>
      </c>
      <c r="I150">
        <v>1</v>
      </c>
      <c r="J150" t="s">
        <v>792</v>
      </c>
      <c r="K150" t="s">
        <v>26</v>
      </c>
      <c r="L150">
        <v>0.21428571428599999</v>
      </c>
      <c r="M150">
        <v>0.24</v>
      </c>
      <c r="N150">
        <v>0.45454545454500001</v>
      </c>
      <c r="O150">
        <v>0.45945945945900002</v>
      </c>
      <c r="P150">
        <v>0.37837837837799998</v>
      </c>
      <c r="Q150">
        <v>0.39534883720899999</v>
      </c>
      <c r="R150">
        <v>5.2631578947399997E-2</v>
      </c>
      <c r="T150">
        <v>0.36</v>
      </c>
      <c r="U150">
        <v>0.1</v>
      </c>
      <c r="V150">
        <v>0.56896551724099997</v>
      </c>
      <c r="X150">
        <v>6.7796610169500005E-2</v>
      </c>
      <c r="Y150">
        <v>2.7777777777800002E-2</v>
      </c>
      <c r="Z150">
        <v>0.33898305084699998</v>
      </c>
      <c r="AA150">
        <f>TTEST(L150:Q150,U150:W150,2,2)</f>
        <v>0.87372962348061811</v>
      </c>
      <c r="AB150">
        <f>AVERAGE(L150:Q150)-AVERAGE(U150:W150)</f>
        <v>2.2520215359000006E-2</v>
      </c>
      <c r="AC150">
        <f>TTEST(L150:Q150,W150:Y150,2,2)</f>
        <v>8.054402410610435E-3</v>
      </c>
      <c r="AD150">
        <f>AVERAGE(L150:Q150)-AVERAGE(W150:Y150)</f>
        <v>0.30921578000584998</v>
      </c>
    </row>
    <row r="151" spans="1:30">
      <c r="A151" s="1" t="s">
        <v>702</v>
      </c>
      <c r="B151" t="s">
        <v>703</v>
      </c>
      <c r="C151" t="s">
        <v>793</v>
      </c>
      <c r="D151" t="s">
        <v>790</v>
      </c>
      <c r="E151" t="s">
        <v>794</v>
      </c>
      <c r="F151">
        <v>0.83333333333299997</v>
      </c>
      <c r="G151">
        <v>0.39166284929</v>
      </c>
      <c r="H151">
        <v>0.647319660766</v>
      </c>
      <c r="I151">
        <v>1</v>
      </c>
      <c r="J151" t="s">
        <v>795</v>
      </c>
      <c r="K151" t="s">
        <v>26</v>
      </c>
      <c r="L151">
        <v>0.21428571428599999</v>
      </c>
      <c r="M151">
        <v>0.24</v>
      </c>
      <c r="N151">
        <v>0.45454545454500001</v>
      </c>
      <c r="O151">
        <v>0.45945945945900002</v>
      </c>
      <c r="P151">
        <v>0.37837837837799998</v>
      </c>
      <c r="Q151">
        <v>0.39534883720899999</v>
      </c>
      <c r="R151">
        <v>5.2631578947399997E-2</v>
      </c>
      <c r="T151">
        <v>0.36</v>
      </c>
      <c r="U151">
        <v>0.1</v>
      </c>
      <c r="V151">
        <v>0.56896551724099997</v>
      </c>
      <c r="X151">
        <v>6.7796610169500005E-2</v>
      </c>
      <c r="Y151">
        <v>2.7777777777800002E-2</v>
      </c>
      <c r="Z151">
        <v>0.33898305084699998</v>
      </c>
      <c r="AA151">
        <f>TTEST(L151:Q151,U151:W151,2,2)</f>
        <v>0.87372962348061811</v>
      </c>
      <c r="AB151">
        <f>AVERAGE(L151:Q151)-AVERAGE(U151:W151)</f>
        <v>2.2520215359000006E-2</v>
      </c>
      <c r="AC151">
        <f>TTEST(L151:Q151,W151:Y151,2,2)</f>
        <v>8.054402410610435E-3</v>
      </c>
      <c r="AD151">
        <f>AVERAGE(L151:Q151)-AVERAGE(W151:Y151)</f>
        <v>0.30921578000584998</v>
      </c>
    </row>
    <row r="152" spans="1:30">
      <c r="A152" s="1" t="s">
        <v>702</v>
      </c>
      <c r="B152" t="s">
        <v>703</v>
      </c>
      <c r="C152" t="s">
        <v>797</v>
      </c>
      <c r="D152" t="s">
        <v>796</v>
      </c>
      <c r="E152" t="s">
        <v>791</v>
      </c>
      <c r="F152">
        <v>0.24</v>
      </c>
      <c r="G152">
        <v>0.42380952380999998</v>
      </c>
      <c r="H152">
        <v>0.101293928054</v>
      </c>
      <c r="I152">
        <v>1</v>
      </c>
      <c r="J152" t="s">
        <v>798</v>
      </c>
      <c r="K152" t="s">
        <v>26</v>
      </c>
      <c r="L152">
        <v>0.111111111111</v>
      </c>
      <c r="M152">
        <v>0.166666666667</v>
      </c>
      <c r="O152">
        <v>0.166666666667</v>
      </c>
      <c r="P152">
        <v>8.3333333333299994E-2</v>
      </c>
      <c r="Q152">
        <v>0.1</v>
      </c>
      <c r="V152">
        <v>1.9607843137300001E-2</v>
      </c>
      <c r="X152">
        <v>1</v>
      </c>
      <c r="Y152">
        <v>0.52380952381000001</v>
      </c>
      <c r="Z152">
        <v>0.40625</v>
      </c>
      <c r="AA152" t="e">
        <f>TTEST(L152:Q152,U152:W152,2,2)</f>
        <v>#DIV/0!</v>
      </c>
      <c r="AB152">
        <f>AVERAGE(L152:Q152)-AVERAGE(U152:W152)</f>
        <v>0.10594771241835997</v>
      </c>
      <c r="AC152">
        <f>TTEST(L152:Q152,W152:Y152,2,2)</f>
        <v>4.3906854078017169E-3</v>
      </c>
      <c r="AD152">
        <f>AVERAGE(L152:Q152)-AVERAGE(W152:Y152)</f>
        <v>-0.63634920634934</v>
      </c>
    </row>
    <row r="153" spans="1:30">
      <c r="A153" s="1" t="s">
        <v>799</v>
      </c>
      <c r="C153" t="s">
        <v>800</v>
      </c>
      <c r="D153" t="s">
        <v>801</v>
      </c>
      <c r="E153" t="s">
        <v>802</v>
      </c>
      <c r="F153">
        <v>1.0869565217399999</v>
      </c>
      <c r="G153">
        <v>0.44</v>
      </c>
      <c r="H153">
        <v>0.41940426677300002</v>
      </c>
      <c r="I153">
        <v>1</v>
      </c>
      <c r="J153" t="s">
        <v>803</v>
      </c>
      <c r="K153" t="s">
        <v>26</v>
      </c>
      <c r="L153">
        <v>0.71428571428599996</v>
      </c>
      <c r="M153">
        <v>1</v>
      </c>
      <c r="O153">
        <v>0.66666666666700003</v>
      </c>
      <c r="P153">
        <v>0.66666666666700003</v>
      </c>
      <c r="Q153">
        <v>0.64705882352900002</v>
      </c>
      <c r="R153">
        <v>0.36</v>
      </c>
      <c r="S153">
        <v>0.8</v>
      </c>
      <c r="T153">
        <v>0.76190476190500001</v>
      </c>
      <c r="U153">
        <v>0.52272727272700004</v>
      </c>
      <c r="V153">
        <v>0.32432432432399999</v>
      </c>
      <c r="X153">
        <v>0.5625</v>
      </c>
      <c r="Y153">
        <v>0.5</v>
      </c>
      <c r="Z153">
        <v>0.1</v>
      </c>
      <c r="AA153">
        <f>TTEST(L153:Q153,U153:W153,2,2)</f>
        <v>4.9850404590882344E-2</v>
      </c>
      <c r="AB153">
        <f>AVERAGE(L153:Q153)-AVERAGE(U153:W153)</f>
        <v>0.31540977570430007</v>
      </c>
      <c r="AC153">
        <f>TTEST(L153:Q153,W153:Y153,2,2)</f>
        <v>0.12286581787754969</v>
      </c>
      <c r="AD153">
        <f>AVERAGE(L153:Q153)-AVERAGE(W153:Y153)</f>
        <v>0.20768557422980005</v>
      </c>
    </row>
    <row r="154" spans="1:30">
      <c r="A154" s="1" t="s">
        <v>804</v>
      </c>
      <c r="B154" t="s">
        <v>805</v>
      </c>
      <c r="C154" t="s">
        <v>806</v>
      </c>
      <c r="D154" t="s">
        <v>807</v>
      </c>
      <c r="F154">
        <v>1</v>
      </c>
      <c r="G154">
        <v>0.33176470588200002</v>
      </c>
      <c r="H154">
        <v>0.49735748581</v>
      </c>
      <c r="I154">
        <v>0</v>
      </c>
      <c r="J154" t="s">
        <v>808</v>
      </c>
      <c r="K154" t="s">
        <v>47</v>
      </c>
      <c r="L154">
        <v>0.85915492957700001</v>
      </c>
      <c r="M154">
        <v>0.91025641025600001</v>
      </c>
      <c r="N154">
        <v>0.76923076923099998</v>
      </c>
      <c r="O154">
        <v>0.73684210526299998</v>
      </c>
      <c r="P154">
        <v>0.77966101694900003</v>
      </c>
      <c r="Q154">
        <v>0.81818181818199998</v>
      </c>
      <c r="R154">
        <v>1</v>
      </c>
      <c r="S154">
        <v>0.69696969697</v>
      </c>
      <c r="T154">
        <v>0.76</v>
      </c>
      <c r="U154">
        <v>0.24</v>
      </c>
      <c r="V154">
        <v>0.58823529411800002</v>
      </c>
      <c r="W154">
        <v>0.72727272727299996</v>
      </c>
      <c r="X154">
        <v>0.79069767441899996</v>
      </c>
      <c r="Y154">
        <v>0.92</v>
      </c>
      <c r="Z154">
        <v>0.53846153846199996</v>
      </c>
      <c r="AA154">
        <f>TTEST(L154:Q154,U154:W154,2,2)</f>
        <v>2.3931448971948845E-2</v>
      </c>
      <c r="AB154">
        <f>AVERAGE(L154:Q154)-AVERAGE(U154:W154)</f>
        <v>0.29371850111266673</v>
      </c>
      <c r="AC154">
        <f>TTEST(L154:Q154,W154:Y154,2,2)</f>
        <v>0.9937039567254331</v>
      </c>
      <c r="AD154">
        <f>AVERAGE(L154:Q154)-AVERAGE(W154:Y154)</f>
        <v>-4.356256543333048E-4</v>
      </c>
    </row>
    <row r="155" spans="1:30">
      <c r="A155" s="1" t="s">
        <v>809</v>
      </c>
      <c r="C155" t="s">
        <v>811</v>
      </c>
      <c r="D155" t="s">
        <v>810</v>
      </c>
      <c r="E155" t="s">
        <v>812</v>
      </c>
      <c r="F155">
        <v>3.9333333333299998</v>
      </c>
      <c r="G155">
        <v>0.88888888888899997</v>
      </c>
      <c r="H155">
        <v>0.48511492812599999</v>
      </c>
      <c r="I155">
        <v>1</v>
      </c>
      <c r="J155" t="s">
        <v>813</v>
      </c>
      <c r="K155" t="s">
        <v>26</v>
      </c>
      <c r="M155">
        <v>0.111111111111</v>
      </c>
      <c r="O155">
        <v>0.33333333333300003</v>
      </c>
      <c r="Q155">
        <v>0.1</v>
      </c>
      <c r="T155">
        <v>1</v>
      </c>
      <c r="U155">
        <v>1</v>
      </c>
      <c r="V155">
        <v>0.81081081081100004</v>
      </c>
      <c r="X155">
        <v>0.4</v>
      </c>
      <c r="Y155">
        <v>0.111111111111</v>
      </c>
      <c r="Z155">
        <v>0.34782608695700001</v>
      </c>
      <c r="AA155">
        <f>TTEST(L155:Q155,U155:W155,2,2)</f>
        <v>9.3075648946929421E-3</v>
      </c>
      <c r="AB155">
        <f>AVERAGE(L155:Q155)-AVERAGE(U155:W155)</f>
        <v>-0.72392392392416671</v>
      </c>
      <c r="AC155">
        <f>TTEST(L155:Q155,W155:Y155,2,2)</f>
        <v>0.64610818099384337</v>
      </c>
      <c r="AD155">
        <f>AVERAGE(L155:Q155)-AVERAGE(W155:Y155)</f>
        <v>-7.407407407416669E-2</v>
      </c>
    </row>
    <row r="156" spans="1:30">
      <c r="A156" s="1" t="s">
        <v>814</v>
      </c>
      <c r="B156" t="s">
        <v>815</v>
      </c>
      <c r="C156" t="s">
        <v>816</v>
      </c>
      <c r="D156" t="s">
        <v>817</v>
      </c>
      <c r="F156">
        <v>1</v>
      </c>
      <c r="G156">
        <v>0.5</v>
      </c>
      <c r="H156">
        <v>0.54321990234399997</v>
      </c>
      <c r="I156">
        <v>0</v>
      </c>
      <c r="J156" t="s">
        <v>818</v>
      </c>
      <c r="K156" t="s">
        <v>47</v>
      </c>
      <c r="L156">
        <v>0.875</v>
      </c>
      <c r="O156">
        <v>1</v>
      </c>
      <c r="P156">
        <v>1</v>
      </c>
      <c r="Q156">
        <v>0.85714285714299998</v>
      </c>
      <c r="R156">
        <v>0.82142857142900005</v>
      </c>
      <c r="S156">
        <v>0.483870967742</v>
      </c>
      <c r="T156">
        <v>0.5</v>
      </c>
      <c r="U156">
        <v>0.48</v>
      </c>
      <c r="V156">
        <v>1</v>
      </c>
      <c r="W156">
        <v>0.7</v>
      </c>
      <c r="X156">
        <v>0.69230769230800004</v>
      </c>
      <c r="Y156">
        <v>0.5</v>
      </c>
      <c r="Z156">
        <v>0.92857142857099995</v>
      </c>
      <c r="AA156">
        <f>TTEST(L156:Q156,U156:W156,2,2)</f>
        <v>0.18470849346179086</v>
      </c>
      <c r="AB156">
        <f>AVERAGE(L156:Q156)-AVERAGE(U156:W156)</f>
        <v>0.20636904761908337</v>
      </c>
      <c r="AC156">
        <f>TTEST(L156:Q156,W156:Y156,2,2)</f>
        <v>8.251783531673244E-3</v>
      </c>
      <c r="AD156">
        <f>AVERAGE(L156:Q156)-AVERAGE(W156:Y156)</f>
        <v>0.30226648351641661</v>
      </c>
    </row>
    <row r="157" spans="1:30">
      <c r="A157" s="1" t="s">
        <v>823</v>
      </c>
      <c r="C157" t="s">
        <v>825</v>
      </c>
      <c r="D157" t="s">
        <v>824</v>
      </c>
      <c r="E157" t="s">
        <v>826</v>
      </c>
      <c r="F157">
        <v>0.37735849056600002</v>
      </c>
      <c r="G157">
        <v>0.35561497326199998</v>
      </c>
      <c r="H157">
        <v>7.4444352813199999E-2</v>
      </c>
      <c r="I157">
        <v>0.52</v>
      </c>
      <c r="J157" t="s">
        <v>827</v>
      </c>
      <c r="K157" t="s">
        <v>26</v>
      </c>
      <c r="L157">
        <v>0.34545454545499998</v>
      </c>
      <c r="M157">
        <v>0.33333333333300003</v>
      </c>
      <c r="N157">
        <v>0.4</v>
      </c>
      <c r="O157">
        <v>0.101694915254</v>
      </c>
      <c r="P157">
        <v>0.444444444444</v>
      </c>
      <c r="Q157">
        <v>0.29411764705900001</v>
      </c>
      <c r="R157">
        <v>0.23529411764700001</v>
      </c>
      <c r="S157">
        <v>0.428571428571</v>
      </c>
      <c r="T157">
        <v>0.54166666666700003</v>
      </c>
      <c r="U157">
        <v>0.47368421052600002</v>
      </c>
      <c r="V157">
        <v>0.53846153846199996</v>
      </c>
      <c r="W157">
        <v>0.59090909090900001</v>
      </c>
      <c r="X157">
        <v>0.70588235294099999</v>
      </c>
      <c r="Y157">
        <v>0.45161290322600001</v>
      </c>
      <c r="Z157">
        <v>0.13636363636400001</v>
      </c>
      <c r="AA157">
        <f>TTEST(L157:Q157,U157:W157,2,2)</f>
        <v>2.3819213373584947E-2</v>
      </c>
      <c r="AB157">
        <f>AVERAGE(L157:Q157)-AVERAGE(U157:W157)</f>
        <v>-0.21451079904149994</v>
      </c>
      <c r="AC157">
        <f>TTEST(L157:Q157,W157:Y157,2,2)</f>
        <v>1.8352781682694067E-2</v>
      </c>
      <c r="AD157">
        <f>AVERAGE(L157:Q157)-AVERAGE(W157:Y157)</f>
        <v>-0.262960634767833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s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Salomonis</dc:creator>
  <cp:lastModifiedBy>Nathan Salomonis</cp:lastModifiedBy>
  <dcterms:created xsi:type="dcterms:W3CDTF">2015-04-21T22:20:07Z</dcterms:created>
  <dcterms:modified xsi:type="dcterms:W3CDTF">2015-04-21T22:36:24Z</dcterms:modified>
</cp:coreProperties>
</file>